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university\PhD\1payan nameh\article\EXP- 1.8.1398\PAROS\Chlorophyll fluorescence article\Article\Scientific reports\"/>
    </mc:Choice>
  </mc:AlternateContent>
  <xr:revisionPtr revIDLastSave="0" documentId="13_ncr:1_{832E332E-F2FC-4567-8FB7-9F0E3AF7012B}" xr6:coauthVersionLast="45" xr6:coauthVersionMax="45" xr10:uidLastSave="{00000000-0000-0000-0000-000000000000}"/>
  <bookViews>
    <workbookView xWindow="-120" yWindow="-120" windowWidth="20730" windowHeight="11160" xr2:uid="{A60D919A-89B7-4384-BECC-0C7B4BD1117B}"/>
  </bookViews>
  <sheets>
    <sheet name="photosyntesis parameters" sheetId="2" r:id="rId1"/>
    <sheet name="JIP curves-light and stress" sheetId="3" r:id="rId2"/>
    <sheet name="jip test- stress and light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6" i="2" l="1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</calcChain>
</file>

<file path=xl/sharedStrings.xml><?xml version="1.0" encoding="utf-8"?>
<sst xmlns="http://schemas.openxmlformats.org/spreadsheetml/2006/main" count="357" uniqueCount="90">
  <si>
    <t>Raw Data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light</t>
  </si>
  <si>
    <t>stress</t>
  </si>
  <si>
    <t>r</t>
  </si>
  <si>
    <t>Area</t>
  </si>
  <si>
    <t>Fo</t>
  </si>
  <si>
    <t>Fm</t>
  </si>
  <si>
    <t>Fv</t>
  </si>
  <si>
    <t>Fo/Fm</t>
  </si>
  <si>
    <t>Fv/Fm</t>
  </si>
  <si>
    <t>Fv/Fo</t>
  </si>
  <si>
    <t>Vj</t>
  </si>
  <si>
    <t>dVG/dto</t>
  </si>
  <si>
    <t>dV/dto</t>
  </si>
  <si>
    <t>Sm</t>
  </si>
  <si>
    <t>ABS/RC</t>
  </si>
  <si>
    <t>Dio/RC</t>
  </si>
  <si>
    <t>TRo/RC</t>
  </si>
  <si>
    <t>Eto/RC</t>
  </si>
  <si>
    <t>REo/RC</t>
  </si>
  <si>
    <r>
      <rPr>
        <sz val="14"/>
        <color theme="1"/>
        <rFont val="Times New Roman"/>
        <family val="1"/>
        <scheme val="major"/>
      </rPr>
      <t>φ</t>
    </r>
    <r>
      <rPr>
        <sz val="11"/>
        <color theme="1"/>
        <rFont val="Times New Roman"/>
        <family val="1"/>
        <scheme val="major"/>
      </rPr>
      <t>po</t>
    </r>
  </si>
  <si>
    <r>
      <rPr>
        <sz val="12"/>
        <color theme="1"/>
        <rFont val="Times New Roman"/>
        <family val="1"/>
        <scheme val="major"/>
      </rPr>
      <t>Ψ</t>
    </r>
    <r>
      <rPr>
        <sz val="10"/>
        <color theme="1"/>
        <rFont val="Times New Roman"/>
        <family val="1"/>
        <scheme val="major"/>
      </rPr>
      <t>E</t>
    </r>
    <r>
      <rPr>
        <sz val="11"/>
        <color theme="1"/>
        <rFont val="Times New Roman"/>
        <family val="1"/>
        <scheme val="major"/>
      </rPr>
      <t>0</t>
    </r>
  </si>
  <si>
    <r>
      <rPr>
        <sz val="14"/>
        <color theme="1"/>
        <rFont val="Times New Roman"/>
        <family val="1"/>
        <scheme val="major"/>
      </rPr>
      <t>φ</t>
    </r>
    <r>
      <rPr>
        <sz val="11"/>
        <color theme="1"/>
        <rFont val="Times New Roman"/>
        <family val="1"/>
        <scheme val="major"/>
      </rPr>
      <t>Eo</t>
    </r>
  </si>
  <si>
    <r>
      <rPr>
        <sz val="14"/>
        <color theme="1"/>
        <rFont val="Times New Roman"/>
        <family val="1"/>
        <scheme val="major"/>
      </rPr>
      <t>δ</t>
    </r>
    <r>
      <rPr>
        <sz val="11"/>
        <color theme="1"/>
        <rFont val="Times New Roman"/>
        <family val="1"/>
        <scheme val="major"/>
      </rPr>
      <t>R0</t>
    </r>
  </si>
  <si>
    <r>
      <rPr>
        <sz val="14"/>
        <color theme="1"/>
        <rFont val="Times New Roman"/>
        <family val="1"/>
        <scheme val="major"/>
      </rPr>
      <t>φ</t>
    </r>
    <r>
      <rPr>
        <sz val="11"/>
        <color theme="1"/>
        <rFont val="Times New Roman"/>
        <family val="1"/>
        <scheme val="major"/>
      </rPr>
      <t>Ro</t>
    </r>
  </si>
  <si>
    <t>ABS/CSo</t>
  </si>
  <si>
    <t>DIo/CSo</t>
  </si>
  <si>
    <t>TRo/CSo</t>
  </si>
  <si>
    <t>ETo/CSo</t>
  </si>
  <si>
    <t>REo/CSo</t>
  </si>
  <si>
    <t>ABS/CSm</t>
  </si>
  <si>
    <t>DIo/CSm</t>
  </si>
  <si>
    <t>TRo/CSm</t>
  </si>
  <si>
    <t>ETo/CSm</t>
  </si>
  <si>
    <t>REo/CSm</t>
  </si>
  <si>
    <t>PIabs</t>
  </si>
  <si>
    <t>PItotal</t>
  </si>
  <si>
    <t>Vi</t>
  </si>
  <si>
    <t>blue</t>
  </si>
  <si>
    <t>control</t>
  </si>
  <si>
    <t>salinity</t>
  </si>
  <si>
    <t>alkalinity</t>
  </si>
  <si>
    <t>red</t>
  </si>
  <si>
    <t>blue/red</t>
  </si>
  <si>
    <t>white/yellow</t>
  </si>
  <si>
    <t>with out LED</t>
  </si>
  <si>
    <t>ci</t>
  </si>
  <si>
    <t>E</t>
  </si>
  <si>
    <t>gs</t>
  </si>
  <si>
    <t>A</t>
  </si>
  <si>
    <t>A/Ci</t>
  </si>
  <si>
    <r>
      <t>WUE</t>
    </r>
    <r>
      <rPr>
        <sz val="11"/>
        <color theme="1"/>
        <rFont val="Times New Roman"/>
        <family val="1"/>
      </rPr>
      <t>i</t>
    </r>
  </si>
  <si>
    <t>Raw data</t>
  </si>
  <si>
    <t>0.01 ms</t>
  </si>
  <si>
    <t>0.02 ms</t>
  </si>
  <si>
    <t>0.03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  <charset val="178"/>
      <scheme val="minor"/>
    </font>
    <font>
      <sz val="11"/>
      <color rgb="FFFF0000"/>
      <name val="Arial"/>
      <family val="2"/>
      <charset val="178"/>
      <scheme val="minor"/>
    </font>
    <font>
      <sz val="11"/>
      <color theme="1"/>
      <name val="Times New Roman"/>
      <family val="1"/>
      <scheme val="major"/>
    </font>
    <font>
      <sz val="14"/>
      <color theme="1"/>
      <name val="Times New Roman"/>
      <family val="1"/>
      <scheme val="major"/>
    </font>
    <font>
      <sz val="12"/>
      <color theme="1"/>
      <name val="Times New Roman"/>
      <family val="1"/>
      <scheme val="major"/>
    </font>
    <font>
      <sz val="10"/>
      <color theme="1"/>
      <name val="Times New Roman"/>
      <family val="1"/>
      <scheme val="major"/>
    </font>
    <font>
      <sz val="11"/>
      <color theme="1"/>
      <name val="Times New Roman"/>
      <family val="1"/>
    </font>
    <font>
      <sz val="11"/>
      <color rgb="FFFF0000"/>
      <name val="Calibri"/>
      <family val="2"/>
      <charset val="204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456E8"/>
        <bgColor indexed="64"/>
      </patternFill>
    </fill>
    <fill>
      <patternFill patternType="solid">
        <fgColor rgb="FFA568D2"/>
        <bgColor indexed="64"/>
      </patternFill>
    </fill>
    <fill>
      <patternFill patternType="solid">
        <fgColor rgb="FF9954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F45C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7" fillId="0" borderId="0" xfId="0" applyFont="1"/>
    <xf numFmtId="0" fontId="0" fillId="11" borderId="0" xfId="0" applyFill="1"/>
    <xf numFmtId="0" fontId="0" fillId="1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27396-BF51-490F-BE1F-0A4F2B6D0B6F}">
  <dimension ref="A1:H46"/>
  <sheetViews>
    <sheetView tabSelected="1" workbookViewId="0">
      <selection activeCell="H6" sqref="H6"/>
    </sheetView>
  </sheetViews>
  <sheetFormatPr defaultRowHeight="14.25" x14ac:dyDescent="0.2"/>
  <sheetData>
    <row r="1" spans="1:8" ht="15" x14ac:dyDescent="0.25">
      <c r="A1" s="2" t="s">
        <v>35</v>
      </c>
      <c r="B1" s="2" t="s">
        <v>36</v>
      </c>
      <c r="C1" s="10" t="s">
        <v>80</v>
      </c>
      <c r="D1" s="10" t="s">
        <v>81</v>
      </c>
      <c r="E1" s="10" t="s">
        <v>82</v>
      </c>
      <c r="F1" s="10" t="s">
        <v>83</v>
      </c>
      <c r="G1" s="10" t="s">
        <v>84</v>
      </c>
      <c r="H1" s="10" t="s">
        <v>85</v>
      </c>
    </row>
    <row r="2" spans="1:8" x14ac:dyDescent="0.2">
      <c r="A2" s="4" t="s">
        <v>72</v>
      </c>
      <c r="B2" s="4" t="s">
        <v>73</v>
      </c>
      <c r="C2" s="4">
        <v>154</v>
      </c>
      <c r="D2" s="4">
        <v>2.35</v>
      </c>
      <c r="E2" s="4">
        <v>7.0000000000000007E-2</v>
      </c>
      <c r="F2" s="4">
        <v>17.52</v>
      </c>
      <c r="G2" s="4">
        <f>F2/C2</f>
        <v>0.11376623376623377</v>
      </c>
      <c r="H2" s="4">
        <f>F2/D2</f>
        <v>7.4553191489361694</v>
      </c>
    </row>
    <row r="3" spans="1:8" x14ac:dyDescent="0.2">
      <c r="A3" s="4" t="s">
        <v>72</v>
      </c>
      <c r="B3" t="s">
        <v>73</v>
      </c>
      <c r="C3">
        <v>151</v>
      </c>
      <c r="D3">
        <v>4.4800000000000004</v>
      </c>
      <c r="E3">
        <v>7.0000000000000007E-2</v>
      </c>
      <c r="F3">
        <v>16.89</v>
      </c>
      <c r="G3">
        <f t="shared" ref="G3:G37" si="0">F3/C3</f>
        <v>0.1118543046357616</v>
      </c>
      <c r="H3" s="4">
        <f t="shared" ref="H3:H46" si="1">F3/D3</f>
        <v>3.7700892857142856</v>
      </c>
    </row>
    <row r="4" spans="1:8" x14ac:dyDescent="0.2">
      <c r="A4" s="4" t="s">
        <v>72</v>
      </c>
      <c r="B4" t="s">
        <v>73</v>
      </c>
      <c r="C4">
        <v>146</v>
      </c>
      <c r="D4">
        <v>3.95</v>
      </c>
      <c r="E4">
        <v>0.06</v>
      </c>
      <c r="F4">
        <v>16.309999999999999</v>
      </c>
      <c r="G4">
        <f t="shared" si="0"/>
        <v>0.11171232876712328</v>
      </c>
      <c r="H4" s="4">
        <f t="shared" si="1"/>
        <v>4.1291139240506327</v>
      </c>
    </row>
    <row r="5" spans="1:8" x14ac:dyDescent="0.2">
      <c r="A5" s="4" t="s">
        <v>72</v>
      </c>
      <c r="B5" t="s">
        <v>74</v>
      </c>
      <c r="C5">
        <v>221</v>
      </c>
      <c r="D5">
        <v>2.08</v>
      </c>
      <c r="E5">
        <v>0.03</v>
      </c>
      <c r="F5">
        <v>4.75</v>
      </c>
      <c r="G5">
        <f t="shared" si="0"/>
        <v>2.1493212669683258E-2</v>
      </c>
      <c r="H5" s="4">
        <f t="shared" si="1"/>
        <v>2.2836538461538463</v>
      </c>
    </row>
    <row r="6" spans="1:8" x14ac:dyDescent="0.2">
      <c r="A6" s="4" t="s">
        <v>72</v>
      </c>
      <c r="B6" t="s">
        <v>74</v>
      </c>
      <c r="C6">
        <v>218</v>
      </c>
      <c r="D6">
        <v>2.77</v>
      </c>
      <c r="E6">
        <v>0.04</v>
      </c>
      <c r="F6">
        <v>6.11</v>
      </c>
      <c r="G6">
        <f t="shared" si="0"/>
        <v>2.8027522935779817E-2</v>
      </c>
      <c r="H6" s="4">
        <f t="shared" si="1"/>
        <v>2.2057761732851988</v>
      </c>
    </row>
    <row r="7" spans="1:8" x14ac:dyDescent="0.2">
      <c r="A7" s="4" t="s">
        <v>72</v>
      </c>
      <c r="B7" t="s">
        <v>74</v>
      </c>
      <c r="C7">
        <v>126</v>
      </c>
      <c r="D7">
        <v>1.68</v>
      </c>
      <c r="E7">
        <v>0.03</v>
      </c>
      <c r="F7">
        <v>4.82</v>
      </c>
      <c r="G7">
        <f t="shared" si="0"/>
        <v>3.8253968253968255E-2</v>
      </c>
      <c r="H7" s="4">
        <f t="shared" si="1"/>
        <v>2.8690476190476195</v>
      </c>
    </row>
    <row r="8" spans="1:8" x14ac:dyDescent="0.2">
      <c r="A8" s="4" t="s">
        <v>72</v>
      </c>
      <c r="B8" t="s">
        <v>75</v>
      </c>
      <c r="C8">
        <v>135</v>
      </c>
      <c r="D8">
        <v>2.0699999999999998</v>
      </c>
      <c r="E8">
        <v>0.05</v>
      </c>
      <c r="F8">
        <v>8.42</v>
      </c>
      <c r="G8">
        <f t="shared" si="0"/>
        <v>6.2370370370370368E-2</v>
      </c>
      <c r="H8" s="4">
        <f t="shared" si="1"/>
        <v>4.0676328502415462</v>
      </c>
    </row>
    <row r="9" spans="1:8" x14ac:dyDescent="0.2">
      <c r="A9" s="4" t="s">
        <v>72</v>
      </c>
      <c r="B9" t="s">
        <v>75</v>
      </c>
      <c r="C9">
        <v>139</v>
      </c>
      <c r="D9">
        <v>2.68</v>
      </c>
      <c r="E9">
        <v>0.04</v>
      </c>
      <c r="F9">
        <v>7.61</v>
      </c>
      <c r="G9">
        <f t="shared" si="0"/>
        <v>5.4748201438848926E-2</v>
      </c>
      <c r="H9" s="4">
        <f t="shared" si="1"/>
        <v>2.83955223880597</v>
      </c>
    </row>
    <row r="10" spans="1:8" x14ac:dyDescent="0.2">
      <c r="A10" s="4" t="s">
        <v>72</v>
      </c>
      <c r="B10" t="s">
        <v>75</v>
      </c>
      <c r="C10">
        <v>144</v>
      </c>
      <c r="D10">
        <v>3.85</v>
      </c>
      <c r="E10">
        <v>0.05</v>
      </c>
      <c r="F10">
        <v>9.39</v>
      </c>
      <c r="G10">
        <f t="shared" si="0"/>
        <v>6.520833333333334E-2</v>
      </c>
      <c r="H10" s="4">
        <f t="shared" si="1"/>
        <v>2.4389610389610392</v>
      </c>
    </row>
    <row r="11" spans="1:8" x14ac:dyDescent="0.2">
      <c r="A11" s="5" t="s">
        <v>76</v>
      </c>
      <c r="B11" s="5" t="s">
        <v>73</v>
      </c>
      <c r="C11" s="5">
        <v>144</v>
      </c>
      <c r="D11" s="5">
        <v>10.24</v>
      </c>
      <c r="E11" s="5">
        <v>0.32</v>
      </c>
      <c r="F11" s="5">
        <v>23.67</v>
      </c>
      <c r="G11" s="5">
        <f t="shared" si="0"/>
        <v>0.16437500000000002</v>
      </c>
      <c r="H11" s="4">
        <f t="shared" si="1"/>
        <v>2.3115234375</v>
      </c>
    </row>
    <row r="12" spans="1:8" x14ac:dyDescent="0.2">
      <c r="A12" s="5" t="s">
        <v>76</v>
      </c>
      <c r="B12" t="s">
        <v>73</v>
      </c>
      <c r="C12">
        <v>146</v>
      </c>
      <c r="D12">
        <v>15.42</v>
      </c>
      <c r="E12">
        <v>0.38</v>
      </c>
      <c r="F12">
        <v>26.87</v>
      </c>
      <c r="G12">
        <f t="shared" si="0"/>
        <v>0.18404109589041096</v>
      </c>
      <c r="H12" s="4">
        <f t="shared" si="1"/>
        <v>1.7425421530479897</v>
      </c>
    </row>
    <row r="13" spans="1:8" x14ac:dyDescent="0.2">
      <c r="A13" s="5" t="s">
        <v>76</v>
      </c>
      <c r="B13" t="s">
        <v>73</v>
      </c>
      <c r="C13">
        <v>136</v>
      </c>
      <c r="D13">
        <v>12.96</v>
      </c>
      <c r="E13">
        <v>0.35</v>
      </c>
      <c r="F13">
        <v>22.3</v>
      </c>
      <c r="G13">
        <f t="shared" si="0"/>
        <v>0.16397058823529412</v>
      </c>
      <c r="H13" s="4">
        <f t="shared" si="1"/>
        <v>1.720679012345679</v>
      </c>
    </row>
    <row r="14" spans="1:8" x14ac:dyDescent="0.2">
      <c r="A14" s="5" t="s">
        <v>76</v>
      </c>
      <c r="B14" t="s">
        <v>74</v>
      </c>
      <c r="C14">
        <v>208</v>
      </c>
      <c r="D14">
        <v>6.64</v>
      </c>
      <c r="E14">
        <v>0.1</v>
      </c>
      <c r="F14">
        <v>9.0500000000000007</v>
      </c>
      <c r="G14">
        <f t="shared" si="0"/>
        <v>4.350961538461539E-2</v>
      </c>
      <c r="H14" s="4">
        <f t="shared" si="1"/>
        <v>1.3629518072289157</v>
      </c>
    </row>
    <row r="15" spans="1:8" x14ac:dyDescent="0.2">
      <c r="A15" s="5" t="s">
        <v>76</v>
      </c>
      <c r="B15" t="s">
        <v>74</v>
      </c>
      <c r="C15">
        <v>219</v>
      </c>
      <c r="D15">
        <v>5.16</v>
      </c>
      <c r="E15">
        <v>0.09</v>
      </c>
      <c r="F15">
        <v>5.59</v>
      </c>
      <c r="G15">
        <f t="shared" si="0"/>
        <v>2.552511415525114E-2</v>
      </c>
      <c r="H15" s="4">
        <f t="shared" si="1"/>
        <v>1.0833333333333333</v>
      </c>
    </row>
    <row r="16" spans="1:8" x14ac:dyDescent="0.2">
      <c r="A16" s="5" t="s">
        <v>76</v>
      </c>
      <c r="B16" t="s">
        <v>74</v>
      </c>
      <c r="C16">
        <v>239</v>
      </c>
      <c r="D16">
        <v>5.9</v>
      </c>
      <c r="E16">
        <v>0.09</v>
      </c>
      <c r="F16">
        <v>7.33</v>
      </c>
      <c r="G16">
        <f t="shared" si="0"/>
        <v>3.0669456066945606E-2</v>
      </c>
      <c r="H16" s="4">
        <f t="shared" si="1"/>
        <v>1.242372881355932</v>
      </c>
    </row>
    <row r="17" spans="1:8" x14ac:dyDescent="0.2">
      <c r="A17" s="5" t="s">
        <v>76</v>
      </c>
      <c r="B17" t="s">
        <v>75</v>
      </c>
      <c r="C17">
        <v>178</v>
      </c>
      <c r="D17">
        <v>7.01</v>
      </c>
      <c r="E17">
        <v>0.15</v>
      </c>
      <c r="F17">
        <v>13.53</v>
      </c>
      <c r="G17">
        <f t="shared" si="0"/>
        <v>7.6011235955056169E-2</v>
      </c>
      <c r="H17" s="4">
        <f t="shared" si="1"/>
        <v>1.9300998573466477</v>
      </c>
    </row>
    <row r="18" spans="1:8" x14ac:dyDescent="0.2">
      <c r="A18" s="5" t="s">
        <v>76</v>
      </c>
      <c r="B18" t="s">
        <v>75</v>
      </c>
      <c r="C18">
        <v>205</v>
      </c>
      <c r="D18">
        <v>9.9</v>
      </c>
      <c r="E18">
        <v>0.17</v>
      </c>
      <c r="F18">
        <v>13.92</v>
      </c>
      <c r="G18">
        <f t="shared" si="0"/>
        <v>6.7902439024390249E-2</v>
      </c>
      <c r="H18" s="4">
        <f t="shared" si="1"/>
        <v>1.406060606060606</v>
      </c>
    </row>
    <row r="19" spans="1:8" x14ac:dyDescent="0.2">
      <c r="A19" s="5" t="s">
        <v>76</v>
      </c>
      <c r="B19" t="s">
        <v>75</v>
      </c>
      <c r="C19">
        <v>185</v>
      </c>
      <c r="D19">
        <v>7.54</v>
      </c>
      <c r="E19">
        <v>0.16</v>
      </c>
      <c r="F19">
        <v>15.54</v>
      </c>
      <c r="G19">
        <f t="shared" si="0"/>
        <v>8.3999999999999991E-2</v>
      </c>
      <c r="H19" s="4">
        <f t="shared" si="1"/>
        <v>2.0610079575596814</v>
      </c>
    </row>
    <row r="20" spans="1:8" x14ac:dyDescent="0.2">
      <c r="A20" s="6" t="s">
        <v>77</v>
      </c>
      <c r="B20" s="6" t="s">
        <v>73</v>
      </c>
      <c r="C20" s="6">
        <v>176</v>
      </c>
      <c r="D20" s="6">
        <v>10.06</v>
      </c>
      <c r="E20" s="6">
        <v>0.2</v>
      </c>
      <c r="F20" s="6">
        <v>18.010000000000002</v>
      </c>
      <c r="G20" s="11">
        <f t="shared" si="0"/>
        <v>0.10232954545454546</v>
      </c>
      <c r="H20" s="4">
        <f t="shared" si="1"/>
        <v>1.7902584493041751</v>
      </c>
    </row>
    <row r="21" spans="1:8" x14ac:dyDescent="0.2">
      <c r="A21" s="6" t="s">
        <v>77</v>
      </c>
      <c r="B21" t="s">
        <v>73</v>
      </c>
      <c r="C21">
        <v>162</v>
      </c>
      <c r="D21">
        <v>9.33</v>
      </c>
      <c r="E21">
        <v>0.19</v>
      </c>
      <c r="F21">
        <v>17.489999999999998</v>
      </c>
      <c r="G21">
        <f t="shared" si="0"/>
        <v>0.10796296296296296</v>
      </c>
      <c r="H21" s="4">
        <f t="shared" si="1"/>
        <v>1.8745980707395498</v>
      </c>
    </row>
    <row r="22" spans="1:8" x14ac:dyDescent="0.2">
      <c r="A22" s="6" t="s">
        <v>77</v>
      </c>
      <c r="B22" t="s">
        <v>73</v>
      </c>
      <c r="C22">
        <v>165</v>
      </c>
      <c r="D22">
        <v>10.35</v>
      </c>
      <c r="E22">
        <v>0.21</v>
      </c>
      <c r="F22">
        <v>18.66</v>
      </c>
      <c r="G22">
        <f t="shared" si="0"/>
        <v>0.11309090909090909</v>
      </c>
      <c r="H22" s="4">
        <f t="shared" si="1"/>
        <v>1.8028985507246378</v>
      </c>
    </row>
    <row r="23" spans="1:8" x14ac:dyDescent="0.2">
      <c r="A23" s="6" t="s">
        <v>77</v>
      </c>
      <c r="B23" t="s">
        <v>74</v>
      </c>
      <c r="C23">
        <v>228</v>
      </c>
      <c r="D23">
        <v>9.75</v>
      </c>
      <c r="E23">
        <v>0.16</v>
      </c>
      <c r="F23">
        <v>10.97</v>
      </c>
      <c r="G23">
        <f t="shared" si="0"/>
        <v>4.8114035087719303E-2</v>
      </c>
      <c r="H23" s="4">
        <f t="shared" si="1"/>
        <v>1.1251282051282052</v>
      </c>
    </row>
    <row r="24" spans="1:8" x14ac:dyDescent="0.2">
      <c r="A24" s="6" t="s">
        <v>77</v>
      </c>
      <c r="B24" t="s">
        <v>74</v>
      </c>
      <c r="C24">
        <v>239</v>
      </c>
      <c r="D24">
        <v>7.69</v>
      </c>
      <c r="E24">
        <v>0.13</v>
      </c>
      <c r="F24">
        <v>8.5399999999999991</v>
      </c>
      <c r="G24">
        <f t="shared" si="0"/>
        <v>3.5732217573221751E-2</v>
      </c>
      <c r="H24" s="4">
        <f t="shared" si="1"/>
        <v>1.1105331599479842</v>
      </c>
    </row>
    <row r="25" spans="1:8" x14ac:dyDescent="0.2">
      <c r="A25" s="6" t="s">
        <v>77</v>
      </c>
      <c r="B25" t="s">
        <v>74</v>
      </c>
      <c r="C25">
        <v>241</v>
      </c>
      <c r="D25">
        <v>8.06</v>
      </c>
      <c r="E25">
        <v>0.16</v>
      </c>
      <c r="F25">
        <v>10.62</v>
      </c>
      <c r="G25">
        <f t="shared" si="0"/>
        <v>4.4066390041493771E-2</v>
      </c>
      <c r="H25" s="4">
        <f t="shared" si="1"/>
        <v>1.3176178660049627</v>
      </c>
    </row>
    <row r="26" spans="1:8" x14ac:dyDescent="0.2">
      <c r="A26" s="6" t="s">
        <v>77</v>
      </c>
      <c r="B26" t="s">
        <v>75</v>
      </c>
      <c r="C26">
        <v>273</v>
      </c>
      <c r="D26">
        <v>5.99</v>
      </c>
      <c r="E26">
        <v>7.0000000000000007E-2</v>
      </c>
      <c r="F26">
        <v>10.79</v>
      </c>
      <c r="G26">
        <f t="shared" si="0"/>
        <v>3.9523809523809524E-2</v>
      </c>
      <c r="H26" s="4">
        <f t="shared" si="1"/>
        <v>1.8013355592654421</v>
      </c>
    </row>
    <row r="27" spans="1:8" x14ac:dyDescent="0.2">
      <c r="A27" s="6" t="s">
        <v>77</v>
      </c>
      <c r="B27" t="s">
        <v>75</v>
      </c>
      <c r="C27">
        <v>243</v>
      </c>
      <c r="D27">
        <v>4.12</v>
      </c>
      <c r="E27">
        <v>7.0000000000000007E-2</v>
      </c>
      <c r="F27">
        <v>11.86</v>
      </c>
      <c r="G27">
        <f t="shared" si="0"/>
        <v>4.8806584362139915E-2</v>
      </c>
      <c r="H27" s="4">
        <f t="shared" si="1"/>
        <v>2.878640776699029</v>
      </c>
    </row>
    <row r="28" spans="1:8" x14ac:dyDescent="0.2">
      <c r="A28" s="6" t="s">
        <v>77</v>
      </c>
      <c r="B28" t="s">
        <v>75</v>
      </c>
      <c r="C28">
        <v>227</v>
      </c>
      <c r="D28">
        <v>4.82</v>
      </c>
      <c r="E28">
        <v>0.08</v>
      </c>
      <c r="F28">
        <v>11.23</v>
      </c>
      <c r="G28">
        <f t="shared" si="0"/>
        <v>4.9471365638766522E-2</v>
      </c>
      <c r="H28" s="4">
        <f t="shared" si="1"/>
        <v>2.3298755186721993</v>
      </c>
    </row>
    <row r="29" spans="1:8" x14ac:dyDescent="0.2">
      <c r="A29" s="9" t="s">
        <v>78</v>
      </c>
      <c r="B29" s="9" t="s">
        <v>73</v>
      </c>
      <c r="C29" s="9">
        <v>254</v>
      </c>
      <c r="D29" s="9">
        <v>10.02</v>
      </c>
      <c r="E29" s="9">
        <v>0.39</v>
      </c>
      <c r="F29" s="9">
        <v>18.18</v>
      </c>
      <c r="G29" s="9">
        <f>F29/C29</f>
        <v>7.1574803149606292E-2</v>
      </c>
      <c r="H29" s="4">
        <f t="shared" si="1"/>
        <v>1.8143712574850299</v>
      </c>
    </row>
    <row r="30" spans="1:8" x14ac:dyDescent="0.2">
      <c r="A30" s="9" t="s">
        <v>78</v>
      </c>
      <c r="B30" t="s">
        <v>73</v>
      </c>
      <c r="C30">
        <v>240</v>
      </c>
      <c r="D30">
        <v>9.02</v>
      </c>
      <c r="E30">
        <v>0.34</v>
      </c>
      <c r="F30">
        <v>17.97</v>
      </c>
      <c r="G30">
        <f>F30/C30</f>
        <v>7.4874999999999997E-2</v>
      </c>
      <c r="H30" s="4">
        <f t="shared" si="1"/>
        <v>1.9922394678492239</v>
      </c>
    </row>
    <row r="31" spans="1:8" x14ac:dyDescent="0.2">
      <c r="A31" s="9" t="s">
        <v>78</v>
      </c>
      <c r="B31" t="s">
        <v>73</v>
      </c>
      <c r="C31">
        <v>244</v>
      </c>
      <c r="D31">
        <v>11.45</v>
      </c>
      <c r="E31">
        <v>0.41</v>
      </c>
      <c r="F31">
        <v>14.03</v>
      </c>
      <c r="G31">
        <f>F31/C31</f>
        <v>5.7499999999999996E-2</v>
      </c>
      <c r="H31" s="4">
        <f t="shared" si="1"/>
        <v>1.2253275109170305</v>
      </c>
    </row>
    <row r="32" spans="1:8" x14ac:dyDescent="0.2">
      <c r="A32" s="9" t="s">
        <v>78</v>
      </c>
      <c r="B32" t="s">
        <v>74</v>
      </c>
      <c r="C32">
        <v>281</v>
      </c>
      <c r="D32">
        <v>6.35</v>
      </c>
      <c r="E32">
        <v>0.13</v>
      </c>
      <c r="F32">
        <v>4.26</v>
      </c>
      <c r="G32">
        <f t="shared" si="0"/>
        <v>1.5160142348754447E-2</v>
      </c>
      <c r="H32" s="4">
        <f t="shared" si="1"/>
        <v>0.67086614173228343</v>
      </c>
    </row>
    <row r="33" spans="1:8" x14ac:dyDescent="0.2">
      <c r="A33" s="9" t="s">
        <v>78</v>
      </c>
      <c r="B33" t="s">
        <v>74</v>
      </c>
      <c r="C33">
        <v>269</v>
      </c>
      <c r="D33">
        <v>5.74</v>
      </c>
      <c r="E33">
        <v>0.11</v>
      </c>
      <c r="F33">
        <v>6.56</v>
      </c>
      <c r="G33">
        <f t="shared" si="0"/>
        <v>2.4386617100371745E-2</v>
      </c>
      <c r="H33" s="4">
        <f t="shared" si="1"/>
        <v>1.1428571428571428</v>
      </c>
    </row>
    <row r="34" spans="1:8" x14ac:dyDescent="0.2">
      <c r="A34" s="9" t="s">
        <v>78</v>
      </c>
      <c r="B34" t="s">
        <v>74</v>
      </c>
      <c r="C34">
        <v>286</v>
      </c>
      <c r="D34">
        <v>4.7</v>
      </c>
      <c r="E34">
        <v>0.09</v>
      </c>
      <c r="F34">
        <v>5.55</v>
      </c>
      <c r="G34">
        <f t="shared" si="0"/>
        <v>1.9405594405594404E-2</v>
      </c>
      <c r="H34" s="4">
        <f t="shared" si="1"/>
        <v>1.1808510638297871</v>
      </c>
    </row>
    <row r="35" spans="1:8" x14ac:dyDescent="0.2">
      <c r="A35" s="9" t="s">
        <v>78</v>
      </c>
      <c r="B35" t="s">
        <v>75</v>
      </c>
      <c r="C35">
        <v>280</v>
      </c>
      <c r="D35">
        <v>6.97</v>
      </c>
      <c r="E35">
        <v>0.16</v>
      </c>
      <c r="F35">
        <v>13.31</v>
      </c>
      <c r="G35">
        <f t="shared" si="0"/>
        <v>4.7535714285714285E-2</v>
      </c>
      <c r="H35" s="4">
        <f t="shared" si="1"/>
        <v>1.9096126255380201</v>
      </c>
    </row>
    <row r="36" spans="1:8" x14ac:dyDescent="0.2">
      <c r="A36" s="9" t="s">
        <v>78</v>
      </c>
      <c r="B36" t="s">
        <v>75</v>
      </c>
      <c r="C36">
        <v>272</v>
      </c>
      <c r="D36">
        <v>5.9</v>
      </c>
      <c r="E36">
        <v>0.13</v>
      </c>
      <c r="F36">
        <v>12.4</v>
      </c>
      <c r="G36">
        <f t="shared" si="0"/>
        <v>4.5588235294117652E-2</v>
      </c>
      <c r="H36" s="4">
        <f t="shared" si="1"/>
        <v>2.101694915254237</v>
      </c>
    </row>
    <row r="37" spans="1:8" x14ac:dyDescent="0.2">
      <c r="A37" s="9" t="s">
        <v>78</v>
      </c>
      <c r="B37" t="s">
        <v>75</v>
      </c>
      <c r="C37">
        <v>265</v>
      </c>
      <c r="D37">
        <v>5.86</v>
      </c>
      <c r="E37">
        <v>0.14000000000000001</v>
      </c>
      <c r="F37">
        <v>12.07</v>
      </c>
      <c r="G37">
        <f t="shared" si="0"/>
        <v>4.5547169811320759E-2</v>
      </c>
      <c r="H37" s="4">
        <f t="shared" si="1"/>
        <v>2.0597269624573378</v>
      </c>
    </row>
    <row r="38" spans="1:8" x14ac:dyDescent="0.2">
      <c r="A38" s="10" t="s">
        <v>79</v>
      </c>
      <c r="B38" s="10" t="s">
        <v>73</v>
      </c>
      <c r="C38" s="10">
        <v>219</v>
      </c>
      <c r="D38" s="10">
        <v>4.9800000000000004</v>
      </c>
      <c r="E38" s="10">
        <v>0.16</v>
      </c>
      <c r="F38" s="10">
        <v>16.21</v>
      </c>
      <c r="G38" s="10">
        <f>F38/C38</f>
        <v>7.4018264840182646E-2</v>
      </c>
      <c r="H38" s="4">
        <f t="shared" si="1"/>
        <v>3.2550200803212852</v>
      </c>
    </row>
    <row r="39" spans="1:8" x14ac:dyDescent="0.2">
      <c r="A39" s="10" t="s">
        <v>79</v>
      </c>
      <c r="B39" t="s">
        <v>73</v>
      </c>
      <c r="C39">
        <v>201</v>
      </c>
      <c r="D39">
        <v>5.9</v>
      </c>
      <c r="E39">
        <v>0.27</v>
      </c>
      <c r="F39">
        <v>17.920000000000002</v>
      </c>
      <c r="G39">
        <f>F39/C39</f>
        <v>8.9154228855721399E-2</v>
      </c>
      <c r="H39" s="4">
        <f t="shared" si="1"/>
        <v>3.0372881355932204</v>
      </c>
    </row>
    <row r="40" spans="1:8" x14ac:dyDescent="0.2">
      <c r="A40" s="10" t="s">
        <v>79</v>
      </c>
      <c r="B40" t="s">
        <v>73</v>
      </c>
      <c r="C40">
        <v>225</v>
      </c>
      <c r="D40">
        <v>5.38</v>
      </c>
      <c r="E40">
        <v>0.22</v>
      </c>
      <c r="F40">
        <v>19.149999999999999</v>
      </c>
      <c r="G40">
        <f>F40/C40</f>
        <v>8.511111111111111E-2</v>
      </c>
      <c r="H40" s="4">
        <f t="shared" si="1"/>
        <v>3.5594795539033455</v>
      </c>
    </row>
    <row r="41" spans="1:8" x14ac:dyDescent="0.2">
      <c r="A41" s="10" t="s">
        <v>79</v>
      </c>
      <c r="B41" t="s">
        <v>74</v>
      </c>
      <c r="C41">
        <v>264</v>
      </c>
      <c r="D41">
        <v>3.94</v>
      </c>
      <c r="E41">
        <v>0.11</v>
      </c>
      <c r="F41">
        <v>8.0299999999999994</v>
      </c>
      <c r="G41">
        <f t="shared" ref="G41:G46" si="2">F41/C41</f>
        <v>3.0416666666666665E-2</v>
      </c>
      <c r="H41" s="4">
        <f t="shared" si="1"/>
        <v>2.0380710659898478</v>
      </c>
    </row>
    <row r="42" spans="1:8" x14ac:dyDescent="0.2">
      <c r="A42" s="10" t="s">
        <v>79</v>
      </c>
      <c r="B42" t="s">
        <v>74</v>
      </c>
      <c r="C42">
        <v>244</v>
      </c>
      <c r="D42">
        <v>3.83</v>
      </c>
      <c r="E42">
        <v>0.1</v>
      </c>
      <c r="F42">
        <v>7.27</v>
      </c>
      <c r="G42">
        <f t="shared" si="2"/>
        <v>2.9795081967213113E-2</v>
      </c>
      <c r="H42" s="4">
        <f t="shared" si="1"/>
        <v>1.8981723237597909</v>
      </c>
    </row>
    <row r="43" spans="1:8" x14ac:dyDescent="0.2">
      <c r="A43" s="10" t="s">
        <v>79</v>
      </c>
      <c r="B43" t="s">
        <v>74</v>
      </c>
      <c r="C43">
        <v>259</v>
      </c>
      <c r="D43">
        <v>3.87</v>
      </c>
      <c r="E43">
        <v>0.09</v>
      </c>
      <c r="F43">
        <v>5.53</v>
      </c>
      <c r="G43">
        <f t="shared" si="2"/>
        <v>2.1351351351351352E-2</v>
      </c>
      <c r="H43" s="4">
        <f t="shared" si="1"/>
        <v>1.4289405684754521</v>
      </c>
    </row>
    <row r="44" spans="1:8" x14ac:dyDescent="0.2">
      <c r="A44" s="10" t="s">
        <v>79</v>
      </c>
      <c r="B44" t="s">
        <v>75</v>
      </c>
      <c r="C44">
        <v>271</v>
      </c>
      <c r="D44">
        <v>4.6500000000000004</v>
      </c>
      <c r="E44">
        <v>0.12</v>
      </c>
      <c r="F44">
        <v>7.58</v>
      </c>
      <c r="G44">
        <f t="shared" si="2"/>
        <v>2.7970479704797047E-2</v>
      </c>
      <c r="H44" s="4">
        <f t="shared" si="1"/>
        <v>1.6301075268817202</v>
      </c>
    </row>
    <row r="45" spans="1:8" x14ac:dyDescent="0.2">
      <c r="A45" s="10" t="s">
        <v>79</v>
      </c>
      <c r="B45" t="s">
        <v>75</v>
      </c>
      <c r="C45">
        <v>232</v>
      </c>
      <c r="D45">
        <v>5.86</v>
      </c>
      <c r="E45">
        <v>0.13</v>
      </c>
      <c r="F45">
        <v>10.95</v>
      </c>
      <c r="G45">
        <f t="shared" si="2"/>
        <v>4.7198275862068963E-2</v>
      </c>
      <c r="H45" s="4">
        <f t="shared" si="1"/>
        <v>1.8686006825938564</v>
      </c>
    </row>
    <row r="46" spans="1:8" x14ac:dyDescent="0.2">
      <c r="A46" s="10" t="s">
        <v>79</v>
      </c>
      <c r="B46" t="s">
        <v>75</v>
      </c>
      <c r="C46">
        <v>256</v>
      </c>
      <c r="D46">
        <v>3.43</v>
      </c>
      <c r="E46">
        <v>0.11</v>
      </c>
      <c r="F46">
        <v>8.08</v>
      </c>
      <c r="G46">
        <f t="shared" si="2"/>
        <v>3.15625E-2</v>
      </c>
      <c r="H46" s="4">
        <f t="shared" si="1"/>
        <v>2.35568513119533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E9811-4513-4AEE-AC17-41218794628B}">
  <dimension ref="A1:DQ47"/>
  <sheetViews>
    <sheetView workbookViewId="0">
      <selection activeCell="G55" sqref="G55"/>
    </sheetView>
  </sheetViews>
  <sheetFormatPr defaultRowHeight="14.25" x14ac:dyDescent="0.2"/>
  <sheetData>
    <row r="1" spans="1:121" ht="15" x14ac:dyDescent="0.25">
      <c r="A1" s="12" t="s">
        <v>86</v>
      </c>
    </row>
    <row r="2" spans="1:121" x14ac:dyDescent="0.2">
      <c r="A2" s="13" t="s">
        <v>35</v>
      </c>
      <c r="B2" s="13" t="s">
        <v>36</v>
      </c>
      <c r="C2" s="13" t="s">
        <v>37</v>
      </c>
      <c r="D2" s="2" t="s">
        <v>87</v>
      </c>
      <c r="E2" s="2" t="s">
        <v>88</v>
      </c>
      <c r="F2" s="2" t="s">
        <v>89</v>
      </c>
      <c r="G2" s="2">
        <v>0.04</v>
      </c>
      <c r="H2" s="2">
        <v>0.05</v>
      </c>
      <c r="I2" s="2">
        <v>6.0000000000000005E-2</v>
      </c>
      <c r="J2" s="2">
        <v>6.9999999999999993E-2</v>
      </c>
      <c r="K2" s="2">
        <v>0.08</v>
      </c>
      <c r="L2" s="2">
        <v>9.0000000000000011E-2</v>
      </c>
      <c r="M2" s="2">
        <v>0.1</v>
      </c>
      <c r="N2" s="2">
        <v>0.11</v>
      </c>
      <c r="O2" s="2">
        <v>0.12000000000000001</v>
      </c>
      <c r="P2" s="2">
        <v>0.12999999999999998</v>
      </c>
      <c r="Q2" s="2">
        <v>0.13999999999999999</v>
      </c>
      <c r="R2" s="2">
        <v>0.15</v>
      </c>
      <c r="S2" s="2">
        <v>0.16</v>
      </c>
      <c r="T2" s="2">
        <v>0.17</v>
      </c>
      <c r="U2" s="2">
        <v>0.18000000000000002</v>
      </c>
      <c r="V2" s="2">
        <v>0.19</v>
      </c>
      <c r="W2" s="2">
        <v>0.2</v>
      </c>
      <c r="X2" s="2">
        <v>0.21000000000000002</v>
      </c>
      <c r="Y2" s="2">
        <v>0.22</v>
      </c>
      <c r="Z2" s="2">
        <v>0.23</v>
      </c>
      <c r="AA2" s="2">
        <v>0.24000000000000002</v>
      </c>
      <c r="AB2" s="2">
        <v>0.25</v>
      </c>
      <c r="AC2" s="2">
        <v>0.25999999999999995</v>
      </c>
      <c r="AD2" s="2">
        <v>0.27</v>
      </c>
      <c r="AE2" s="2">
        <v>0.27999999999999997</v>
      </c>
      <c r="AF2" s="2">
        <v>0.28999999999999998</v>
      </c>
      <c r="AG2" s="2">
        <v>0.3</v>
      </c>
      <c r="AH2" s="2">
        <v>0.4</v>
      </c>
      <c r="AI2" s="2">
        <v>0.5</v>
      </c>
      <c r="AJ2" s="2">
        <v>0.6</v>
      </c>
      <c r="AK2" s="2">
        <v>0.7</v>
      </c>
      <c r="AL2" s="2">
        <v>0.8</v>
      </c>
      <c r="AM2" s="2">
        <v>0.9</v>
      </c>
      <c r="AN2" s="2">
        <v>1</v>
      </c>
      <c r="AO2" s="2">
        <v>1.1000000000000001</v>
      </c>
      <c r="AP2" s="2">
        <v>1.2</v>
      </c>
      <c r="AQ2" s="2">
        <v>1.3</v>
      </c>
      <c r="AR2" s="2">
        <v>1.4</v>
      </c>
      <c r="AS2" s="2">
        <v>1.5</v>
      </c>
      <c r="AT2" s="2">
        <v>1.6</v>
      </c>
      <c r="AU2" s="2">
        <v>1.7</v>
      </c>
      <c r="AV2" s="2">
        <v>1.8</v>
      </c>
      <c r="AW2" s="2">
        <v>1.9</v>
      </c>
      <c r="AX2" s="2">
        <v>2</v>
      </c>
      <c r="AY2" s="2">
        <v>2.1</v>
      </c>
      <c r="AZ2" s="2">
        <v>2.2000000000000002</v>
      </c>
      <c r="BA2" s="2">
        <v>2.2999999999999998</v>
      </c>
      <c r="BB2" s="2">
        <v>2.4</v>
      </c>
      <c r="BC2" s="2">
        <v>2.5</v>
      </c>
      <c r="BD2" s="2">
        <v>2.6</v>
      </c>
      <c r="BE2" s="2">
        <v>2.7</v>
      </c>
      <c r="BF2" s="2">
        <v>2.8</v>
      </c>
      <c r="BG2" s="2">
        <v>2.9</v>
      </c>
      <c r="BH2" s="2">
        <v>3</v>
      </c>
      <c r="BI2" s="2">
        <v>4</v>
      </c>
      <c r="BJ2" s="2">
        <v>5</v>
      </c>
      <c r="BK2" s="2">
        <v>6</v>
      </c>
      <c r="BL2" s="2">
        <v>7</v>
      </c>
      <c r="BM2" s="2">
        <v>8</v>
      </c>
      <c r="BN2" s="2">
        <v>9</v>
      </c>
      <c r="BO2" s="2">
        <v>10</v>
      </c>
      <c r="BP2" s="2">
        <v>11</v>
      </c>
      <c r="BQ2" s="2">
        <v>12</v>
      </c>
      <c r="BR2" s="2">
        <v>13</v>
      </c>
      <c r="BS2" s="2">
        <v>14</v>
      </c>
      <c r="BT2" s="2">
        <v>15</v>
      </c>
      <c r="BU2" s="2">
        <v>16</v>
      </c>
      <c r="BV2" s="2">
        <v>17</v>
      </c>
      <c r="BW2" s="2">
        <v>18</v>
      </c>
      <c r="BX2" s="2">
        <v>19</v>
      </c>
      <c r="BY2" s="2">
        <v>20</v>
      </c>
      <c r="BZ2" s="2">
        <v>21</v>
      </c>
      <c r="CA2" s="2">
        <v>22</v>
      </c>
      <c r="CB2" s="2">
        <v>23</v>
      </c>
      <c r="CC2" s="2">
        <v>24</v>
      </c>
      <c r="CD2" s="2">
        <v>25</v>
      </c>
      <c r="CE2" s="2">
        <v>26</v>
      </c>
      <c r="CF2" s="2">
        <v>27</v>
      </c>
      <c r="CG2" s="2">
        <v>28</v>
      </c>
      <c r="CH2" s="2">
        <v>29</v>
      </c>
      <c r="CI2" s="2">
        <v>30</v>
      </c>
      <c r="CJ2" s="2">
        <v>40</v>
      </c>
      <c r="CK2" s="2">
        <v>50</v>
      </c>
      <c r="CL2" s="2">
        <v>60</v>
      </c>
      <c r="CM2" s="2">
        <v>70</v>
      </c>
      <c r="CN2" s="2">
        <v>80</v>
      </c>
      <c r="CO2" s="2">
        <v>90</v>
      </c>
      <c r="CP2" s="2">
        <v>100</v>
      </c>
      <c r="CQ2" s="2">
        <v>110</v>
      </c>
      <c r="CR2" s="2">
        <v>120</v>
      </c>
      <c r="CS2" s="2">
        <v>130</v>
      </c>
      <c r="CT2" s="2">
        <v>140</v>
      </c>
      <c r="CU2" s="2">
        <v>150</v>
      </c>
      <c r="CV2" s="2">
        <v>160</v>
      </c>
      <c r="CW2" s="2">
        <v>170</v>
      </c>
      <c r="CX2" s="2">
        <v>180</v>
      </c>
      <c r="CY2" s="2">
        <v>190</v>
      </c>
      <c r="CZ2" s="2">
        <v>200</v>
      </c>
      <c r="DA2" s="2">
        <v>210</v>
      </c>
      <c r="DB2" s="2">
        <v>220</v>
      </c>
      <c r="DC2" s="2">
        <v>230</v>
      </c>
      <c r="DD2" s="2">
        <v>240</v>
      </c>
      <c r="DE2" s="2">
        <v>250</v>
      </c>
      <c r="DF2" s="2">
        <v>260</v>
      </c>
      <c r="DG2" s="2">
        <v>270</v>
      </c>
      <c r="DH2" s="2">
        <v>280</v>
      </c>
      <c r="DI2" s="2">
        <v>290</v>
      </c>
      <c r="DJ2" s="2">
        <v>300</v>
      </c>
      <c r="DK2" s="2">
        <v>400</v>
      </c>
      <c r="DL2" s="2">
        <v>500</v>
      </c>
      <c r="DM2" s="2">
        <v>600</v>
      </c>
      <c r="DN2" s="2">
        <v>700</v>
      </c>
      <c r="DO2" s="2">
        <v>800</v>
      </c>
      <c r="DP2" s="2">
        <v>900</v>
      </c>
      <c r="DQ2" s="2">
        <v>1000</v>
      </c>
    </row>
    <row r="3" spans="1:121" s="14" customFormat="1" x14ac:dyDescent="0.2">
      <c r="A3" s="14" t="s">
        <v>72</v>
      </c>
      <c r="B3" s="14" t="s">
        <v>73</v>
      </c>
      <c r="C3" s="14">
        <v>1</v>
      </c>
      <c r="D3" s="14">
        <v>3038</v>
      </c>
      <c r="E3" s="14">
        <v>3074</v>
      </c>
      <c r="F3" s="14">
        <v>3119</v>
      </c>
      <c r="G3" s="14">
        <v>3148</v>
      </c>
      <c r="H3" s="14">
        <v>3177</v>
      </c>
      <c r="I3" s="14">
        <v>3209</v>
      </c>
      <c r="J3" s="14">
        <v>3228</v>
      </c>
      <c r="K3" s="14">
        <v>3259</v>
      </c>
      <c r="L3" s="14">
        <v>3272</v>
      </c>
      <c r="M3" s="14">
        <v>3304</v>
      </c>
      <c r="N3" s="14">
        <v>3331</v>
      </c>
      <c r="O3" s="14">
        <v>3361</v>
      </c>
      <c r="P3" s="14">
        <v>3398</v>
      </c>
      <c r="Q3" s="14">
        <v>3407</v>
      </c>
      <c r="R3" s="14">
        <v>3450</v>
      </c>
      <c r="S3" s="14">
        <v>3465</v>
      </c>
      <c r="T3" s="14">
        <v>3508</v>
      </c>
      <c r="U3" s="14">
        <v>3518</v>
      </c>
      <c r="V3" s="14">
        <v>3548</v>
      </c>
      <c r="W3" s="14">
        <v>3571</v>
      </c>
      <c r="X3" s="14">
        <v>3608</v>
      </c>
      <c r="Y3" s="14">
        <v>3634</v>
      </c>
      <c r="Z3" s="14">
        <v>3659</v>
      </c>
      <c r="AA3" s="14">
        <v>3686</v>
      </c>
      <c r="AB3" s="14">
        <v>3713</v>
      </c>
      <c r="AC3" s="14">
        <v>3733</v>
      </c>
      <c r="AD3" s="14">
        <v>3759</v>
      </c>
      <c r="AE3" s="14">
        <v>3777</v>
      </c>
      <c r="AF3" s="14">
        <v>3807</v>
      </c>
      <c r="AG3" s="14">
        <v>3826</v>
      </c>
      <c r="AH3" s="14">
        <v>4056</v>
      </c>
      <c r="AI3" s="14">
        <v>4276</v>
      </c>
      <c r="AJ3" s="14">
        <v>4459</v>
      </c>
      <c r="AK3" s="14">
        <v>4643</v>
      </c>
      <c r="AL3" s="14">
        <v>4792</v>
      </c>
      <c r="AM3" s="14">
        <v>4927</v>
      </c>
      <c r="AN3" s="14">
        <v>5049</v>
      </c>
      <c r="AO3" s="14">
        <v>5168</v>
      </c>
      <c r="AP3" s="14">
        <v>5247</v>
      </c>
      <c r="AQ3" s="14">
        <v>5353</v>
      </c>
      <c r="AR3" s="14">
        <v>5434</v>
      </c>
      <c r="AS3" s="14">
        <v>5512</v>
      </c>
      <c r="AT3" s="14">
        <v>5571</v>
      </c>
      <c r="AU3" s="14">
        <v>5644</v>
      </c>
      <c r="AV3" s="14">
        <v>5685</v>
      </c>
      <c r="AW3" s="14">
        <v>5741</v>
      </c>
      <c r="AX3" s="14">
        <v>5782</v>
      </c>
      <c r="AY3" s="14">
        <v>5851</v>
      </c>
      <c r="AZ3" s="14">
        <v>5869</v>
      </c>
      <c r="BA3" s="14">
        <v>5903</v>
      </c>
      <c r="BB3" s="14">
        <v>5939</v>
      </c>
      <c r="BC3" s="14">
        <v>5966</v>
      </c>
      <c r="BD3" s="14">
        <v>5982</v>
      </c>
      <c r="BE3" s="14">
        <v>6021</v>
      </c>
      <c r="BF3" s="14">
        <v>6060</v>
      </c>
      <c r="BG3" s="14">
        <v>6073</v>
      </c>
      <c r="BH3" s="14">
        <v>6113</v>
      </c>
      <c r="BI3" s="14">
        <v>6332</v>
      </c>
      <c r="BJ3" s="14">
        <v>6518</v>
      </c>
      <c r="BK3" s="14">
        <v>6644</v>
      </c>
      <c r="BL3" s="14">
        <v>6781</v>
      </c>
      <c r="BM3" s="14">
        <v>6895</v>
      </c>
      <c r="BN3" s="14">
        <v>7048</v>
      </c>
      <c r="BO3" s="14">
        <v>7158</v>
      </c>
      <c r="BP3" s="14">
        <v>7266</v>
      </c>
      <c r="BQ3" s="14">
        <v>7358</v>
      </c>
      <c r="BR3" s="14">
        <v>7500</v>
      </c>
      <c r="BS3" s="14">
        <v>7595</v>
      </c>
      <c r="BT3" s="14">
        <v>7695</v>
      </c>
      <c r="BU3" s="14">
        <v>7770</v>
      </c>
      <c r="BV3" s="14">
        <v>7844</v>
      </c>
      <c r="BW3" s="14">
        <v>7942</v>
      </c>
      <c r="BX3" s="14">
        <v>8014</v>
      </c>
      <c r="BY3" s="14">
        <v>8133</v>
      </c>
      <c r="BZ3" s="14">
        <v>8196</v>
      </c>
      <c r="CA3" s="14">
        <v>8293</v>
      </c>
      <c r="CB3" s="14">
        <v>8415</v>
      </c>
      <c r="CC3" s="14">
        <v>8547</v>
      </c>
      <c r="CD3" s="14">
        <v>8679</v>
      </c>
      <c r="CE3" s="14">
        <v>8809</v>
      </c>
      <c r="CF3" s="14">
        <v>8933</v>
      </c>
      <c r="CG3" s="14">
        <v>9142</v>
      </c>
      <c r="CH3" s="14">
        <v>9233</v>
      </c>
      <c r="CI3" s="14">
        <v>9423</v>
      </c>
      <c r="CJ3" s="14">
        <v>10764</v>
      </c>
      <c r="CK3" s="14">
        <v>11866</v>
      </c>
      <c r="CL3" s="14">
        <v>12583</v>
      </c>
      <c r="CM3" s="14">
        <v>13080</v>
      </c>
      <c r="CN3" s="14">
        <v>13388</v>
      </c>
      <c r="CO3" s="14">
        <v>13596</v>
      </c>
      <c r="CP3" s="14">
        <v>13735</v>
      </c>
      <c r="CQ3" s="14">
        <v>13864</v>
      </c>
      <c r="CR3" s="14">
        <v>13909</v>
      </c>
      <c r="CS3" s="14">
        <v>13988</v>
      </c>
      <c r="CT3" s="14">
        <v>14031</v>
      </c>
      <c r="CU3" s="14">
        <v>14056</v>
      </c>
      <c r="CV3" s="14">
        <v>14100</v>
      </c>
      <c r="CW3" s="14">
        <v>14077</v>
      </c>
      <c r="CX3" s="14">
        <v>14098</v>
      </c>
      <c r="CY3" s="14">
        <v>14133</v>
      </c>
      <c r="CZ3" s="14">
        <v>14138</v>
      </c>
      <c r="DA3" s="14">
        <v>14113</v>
      </c>
      <c r="DB3" s="14">
        <v>14128</v>
      </c>
      <c r="DC3" s="14">
        <v>14114</v>
      </c>
      <c r="DD3" s="14">
        <v>14134</v>
      </c>
      <c r="DE3" s="14">
        <v>14132</v>
      </c>
      <c r="DF3" s="14">
        <v>14125</v>
      </c>
      <c r="DG3" s="14">
        <v>14131</v>
      </c>
      <c r="DH3" s="14">
        <v>14067</v>
      </c>
      <c r="DI3" s="14">
        <v>14086</v>
      </c>
      <c r="DJ3" s="14">
        <v>14086</v>
      </c>
      <c r="DK3" s="14">
        <v>14095</v>
      </c>
      <c r="DL3" s="14">
        <v>14041</v>
      </c>
      <c r="DM3" s="14">
        <v>14026</v>
      </c>
      <c r="DN3" s="14">
        <v>13998</v>
      </c>
      <c r="DO3" s="14">
        <v>13937</v>
      </c>
      <c r="DP3" s="14">
        <v>13898</v>
      </c>
      <c r="DQ3" s="14">
        <v>13884</v>
      </c>
    </row>
    <row r="4" spans="1:121" x14ac:dyDescent="0.2">
      <c r="A4" s="14" t="s">
        <v>72</v>
      </c>
      <c r="B4" t="s">
        <v>73</v>
      </c>
      <c r="C4">
        <v>2</v>
      </c>
      <c r="D4">
        <v>3834</v>
      </c>
      <c r="E4">
        <v>3887</v>
      </c>
      <c r="F4">
        <v>3946</v>
      </c>
      <c r="G4">
        <v>3983</v>
      </c>
      <c r="H4">
        <v>4014</v>
      </c>
      <c r="I4">
        <v>4059</v>
      </c>
      <c r="J4">
        <v>4112</v>
      </c>
      <c r="K4">
        <v>4145</v>
      </c>
      <c r="L4">
        <v>4171</v>
      </c>
      <c r="M4">
        <v>4217</v>
      </c>
      <c r="N4">
        <v>4251</v>
      </c>
      <c r="O4">
        <v>4283</v>
      </c>
      <c r="P4">
        <v>4317</v>
      </c>
      <c r="Q4">
        <v>4355</v>
      </c>
      <c r="R4">
        <v>4405</v>
      </c>
      <c r="S4">
        <v>4432</v>
      </c>
      <c r="T4">
        <v>4453</v>
      </c>
      <c r="U4">
        <v>4482</v>
      </c>
      <c r="V4">
        <v>4516</v>
      </c>
      <c r="W4">
        <v>4537</v>
      </c>
      <c r="X4">
        <v>4561</v>
      </c>
      <c r="Y4">
        <v>4602</v>
      </c>
      <c r="Z4">
        <v>4640</v>
      </c>
      <c r="AA4">
        <v>4685</v>
      </c>
      <c r="AB4">
        <v>4713</v>
      </c>
      <c r="AC4">
        <v>4713</v>
      </c>
      <c r="AD4">
        <v>4751</v>
      </c>
      <c r="AE4">
        <v>4762</v>
      </c>
      <c r="AF4">
        <v>4802</v>
      </c>
      <c r="AG4">
        <v>4823</v>
      </c>
      <c r="AH4">
        <v>5072</v>
      </c>
      <c r="AI4">
        <v>5266</v>
      </c>
      <c r="AJ4">
        <v>5453</v>
      </c>
      <c r="AK4">
        <v>5618</v>
      </c>
      <c r="AL4">
        <v>5753</v>
      </c>
      <c r="AM4">
        <v>5871</v>
      </c>
      <c r="AN4">
        <v>5977</v>
      </c>
      <c r="AO4">
        <v>6077</v>
      </c>
      <c r="AP4">
        <v>6171</v>
      </c>
      <c r="AQ4">
        <v>6240</v>
      </c>
      <c r="AR4">
        <v>6338</v>
      </c>
      <c r="AS4">
        <v>6388</v>
      </c>
      <c r="AT4">
        <v>6452</v>
      </c>
      <c r="AU4">
        <v>6511</v>
      </c>
      <c r="AV4">
        <v>6595</v>
      </c>
      <c r="AW4">
        <v>6620</v>
      </c>
      <c r="AX4">
        <v>6678</v>
      </c>
      <c r="AY4">
        <v>6720</v>
      </c>
      <c r="AZ4">
        <v>6749</v>
      </c>
      <c r="BA4">
        <v>6803</v>
      </c>
      <c r="BB4">
        <v>6843</v>
      </c>
      <c r="BC4">
        <v>6885</v>
      </c>
      <c r="BD4">
        <v>6901</v>
      </c>
      <c r="BE4">
        <v>6956</v>
      </c>
      <c r="BF4">
        <v>6993</v>
      </c>
      <c r="BG4">
        <v>7027</v>
      </c>
      <c r="BH4">
        <v>7069</v>
      </c>
      <c r="BI4">
        <v>7409</v>
      </c>
      <c r="BJ4">
        <v>7684</v>
      </c>
      <c r="BK4">
        <v>7936</v>
      </c>
      <c r="BL4">
        <v>8163</v>
      </c>
      <c r="BM4">
        <v>8422</v>
      </c>
      <c r="BN4">
        <v>8657</v>
      </c>
      <c r="BO4">
        <v>8908</v>
      </c>
      <c r="BP4">
        <v>9171</v>
      </c>
      <c r="BQ4">
        <v>9436</v>
      </c>
      <c r="BR4">
        <v>9690</v>
      </c>
      <c r="BS4">
        <v>9894</v>
      </c>
      <c r="BT4">
        <v>10123</v>
      </c>
      <c r="BU4">
        <v>10341</v>
      </c>
      <c r="BV4">
        <v>10546</v>
      </c>
      <c r="BW4">
        <v>10750</v>
      </c>
      <c r="BX4">
        <v>10931</v>
      </c>
      <c r="BY4">
        <v>11100</v>
      </c>
      <c r="BZ4">
        <v>11321</v>
      </c>
      <c r="CA4">
        <v>11446</v>
      </c>
      <c r="CB4">
        <v>11628</v>
      </c>
      <c r="CC4">
        <v>11804</v>
      </c>
      <c r="CD4">
        <v>11940</v>
      </c>
      <c r="CE4">
        <v>12093</v>
      </c>
      <c r="CF4">
        <v>12229</v>
      </c>
      <c r="CG4">
        <v>12396</v>
      </c>
      <c r="CH4">
        <v>12525</v>
      </c>
      <c r="CI4">
        <v>12681</v>
      </c>
      <c r="CJ4">
        <v>13801</v>
      </c>
      <c r="CK4">
        <v>14686</v>
      </c>
      <c r="CL4">
        <v>15372</v>
      </c>
      <c r="CM4">
        <v>15879</v>
      </c>
      <c r="CN4">
        <v>16260</v>
      </c>
      <c r="CO4">
        <v>16552</v>
      </c>
      <c r="CP4">
        <v>16748</v>
      </c>
      <c r="CQ4">
        <v>16926</v>
      </c>
      <c r="CR4">
        <v>17032</v>
      </c>
      <c r="CS4">
        <v>17111</v>
      </c>
      <c r="CT4">
        <v>17173</v>
      </c>
      <c r="CU4">
        <v>17222</v>
      </c>
      <c r="CV4">
        <v>17250</v>
      </c>
      <c r="CW4">
        <v>17277</v>
      </c>
      <c r="CX4">
        <v>17297</v>
      </c>
      <c r="CY4">
        <v>17335</v>
      </c>
      <c r="CZ4">
        <v>17334</v>
      </c>
      <c r="DA4">
        <v>17365</v>
      </c>
      <c r="DB4">
        <v>17386</v>
      </c>
      <c r="DC4">
        <v>17389</v>
      </c>
      <c r="DD4">
        <v>17385</v>
      </c>
      <c r="DE4">
        <v>17394</v>
      </c>
      <c r="DF4">
        <v>17383</v>
      </c>
      <c r="DG4">
        <v>17396</v>
      </c>
      <c r="DH4">
        <v>17381</v>
      </c>
      <c r="DI4">
        <v>17412</v>
      </c>
      <c r="DJ4">
        <v>17427</v>
      </c>
      <c r="DK4">
        <v>17413</v>
      </c>
      <c r="DL4">
        <v>17365</v>
      </c>
      <c r="DM4">
        <v>17381</v>
      </c>
      <c r="DN4">
        <v>17349</v>
      </c>
      <c r="DO4">
        <v>17359</v>
      </c>
      <c r="DP4">
        <v>17254</v>
      </c>
      <c r="DQ4">
        <v>17269</v>
      </c>
    </row>
    <row r="5" spans="1:121" x14ac:dyDescent="0.2">
      <c r="A5" s="14" t="s">
        <v>72</v>
      </c>
      <c r="B5" t="s">
        <v>73</v>
      </c>
      <c r="C5">
        <v>3</v>
      </c>
      <c r="D5">
        <v>3243</v>
      </c>
      <c r="E5">
        <v>3280</v>
      </c>
      <c r="F5">
        <v>3324</v>
      </c>
      <c r="G5">
        <v>3355</v>
      </c>
      <c r="H5">
        <v>3385</v>
      </c>
      <c r="I5">
        <v>3402</v>
      </c>
      <c r="J5">
        <v>3425</v>
      </c>
      <c r="K5">
        <v>3454</v>
      </c>
      <c r="L5">
        <v>3486</v>
      </c>
      <c r="M5">
        <v>3517</v>
      </c>
      <c r="N5">
        <v>3532</v>
      </c>
      <c r="O5">
        <v>3559</v>
      </c>
      <c r="P5">
        <v>3596</v>
      </c>
      <c r="Q5">
        <v>3612</v>
      </c>
      <c r="R5">
        <v>3634</v>
      </c>
      <c r="S5">
        <v>3650</v>
      </c>
      <c r="T5">
        <v>3688</v>
      </c>
      <c r="U5">
        <v>3721</v>
      </c>
      <c r="V5">
        <v>3718</v>
      </c>
      <c r="W5">
        <v>3747</v>
      </c>
      <c r="X5">
        <v>3790</v>
      </c>
      <c r="Y5">
        <v>3795</v>
      </c>
      <c r="Z5">
        <v>3824</v>
      </c>
      <c r="AA5">
        <v>3843</v>
      </c>
      <c r="AB5">
        <v>3861</v>
      </c>
      <c r="AC5">
        <v>3883</v>
      </c>
      <c r="AD5">
        <v>3909</v>
      </c>
      <c r="AE5">
        <v>3937</v>
      </c>
      <c r="AF5">
        <v>3979</v>
      </c>
      <c r="AG5">
        <v>3973</v>
      </c>
      <c r="AH5">
        <v>4187</v>
      </c>
      <c r="AI5">
        <v>4375</v>
      </c>
      <c r="AJ5">
        <v>4541</v>
      </c>
      <c r="AK5">
        <v>4694</v>
      </c>
      <c r="AL5">
        <v>4822</v>
      </c>
      <c r="AM5">
        <v>4960</v>
      </c>
      <c r="AN5">
        <v>5070</v>
      </c>
      <c r="AO5">
        <v>5170</v>
      </c>
      <c r="AP5">
        <v>5261</v>
      </c>
      <c r="AQ5">
        <v>5334</v>
      </c>
      <c r="AR5">
        <v>5420</v>
      </c>
      <c r="AS5">
        <v>5480</v>
      </c>
      <c r="AT5">
        <v>5553</v>
      </c>
      <c r="AU5">
        <v>5616</v>
      </c>
      <c r="AV5">
        <v>5654</v>
      </c>
      <c r="AW5">
        <v>5710</v>
      </c>
      <c r="AX5">
        <v>5761</v>
      </c>
      <c r="AY5">
        <v>5821</v>
      </c>
      <c r="AZ5">
        <v>5820</v>
      </c>
      <c r="BA5">
        <v>5866</v>
      </c>
      <c r="BB5">
        <v>5902</v>
      </c>
      <c r="BC5">
        <v>5933</v>
      </c>
      <c r="BD5">
        <v>5955</v>
      </c>
      <c r="BE5">
        <v>5986</v>
      </c>
      <c r="BF5">
        <v>6023</v>
      </c>
      <c r="BG5">
        <v>6062</v>
      </c>
      <c r="BH5">
        <v>6078</v>
      </c>
      <c r="BI5">
        <v>6295</v>
      </c>
      <c r="BJ5">
        <v>6454</v>
      </c>
      <c r="BK5">
        <v>6564</v>
      </c>
      <c r="BL5">
        <v>6657</v>
      </c>
      <c r="BM5">
        <v>6751</v>
      </c>
      <c r="BN5">
        <v>6817</v>
      </c>
      <c r="BO5">
        <v>6880</v>
      </c>
      <c r="BP5">
        <v>6964</v>
      </c>
      <c r="BQ5">
        <v>7053</v>
      </c>
      <c r="BR5">
        <v>7080</v>
      </c>
      <c r="BS5">
        <v>7143</v>
      </c>
      <c r="BT5">
        <v>7210</v>
      </c>
      <c r="BU5">
        <v>7265</v>
      </c>
      <c r="BV5">
        <v>7351</v>
      </c>
      <c r="BW5">
        <v>7366</v>
      </c>
      <c r="BX5">
        <v>7424</v>
      </c>
      <c r="BY5">
        <v>7488</v>
      </c>
      <c r="BZ5">
        <v>7524</v>
      </c>
      <c r="CA5">
        <v>7598</v>
      </c>
      <c r="CB5">
        <v>7646</v>
      </c>
      <c r="CC5">
        <v>7717</v>
      </c>
      <c r="CD5">
        <v>7761</v>
      </c>
      <c r="CE5">
        <v>7838</v>
      </c>
      <c r="CF5">
        <v>7889</v>
      </c>
      <c r="CG5">
        <v>7991</v>
      </c>
      <c r="CH5">
        <v>8060</v>
      </c>
      <c r="CI5">
        <v>8117</v>
      </c>
      <c r="CJ5">
        <v>8896</v>
      </c>
      <c r="CK5">
        <v>9748</v>
      </c>
      <c r="CL5">
        <v>10455</v>
      </c>
      <c r="CM5">
        <v>11037</v>
      </c>
      <c r="CN5">
        <v>11443</v>
      </c>
      <c r="CO5">
        <v>11733</v>
      </c>
      <c r="CP5">
        <v>11945</v>
      </c>
      <c r="CQ5">
        <v>12114</v>
      </c>
      <c r="CR5">
        <v>12246</v>
      </c>
      <c r="CS5">
        <v>12327</v>
      </c>
      <c r="CT5">
        <v>12400</v>
      </c>
      <c r="CU5">
        <v>12457</v>
      </c>
      <c r="CV5">
        <v>12490</v>
      </c>
      <c r="CW5">
        <v>12532</v>
      </c>
      <c r="CX5">
        <v>12548</v>
      </c>
      <c r="CY5">
        <v>12581</v>
      </c>
      <c r="CZ5">
        <v>12600</v>
      </c>
      <c r="DA5">
        <v>12645</v>
      </c>
      <c r="DB5">
        <v>12635</v>
      </c>
      <c r="DC5">
        <v>12676</v>
      </c>
      <c r="DD5">
        <v>12703</v>
      </c>
      <c r="DE5">
        <v>12684</v>
      </c>
      <c r="DF5">
        <v>12668</v>
      </c>
      <c r="DG5">
        <v>12686</v>
      </c>
      <c r="DH5">
        <v>12692</v>
      </c>
      <c r="DI5">
        <v>12679</v>
      </c>
      <c r="DJ5">
        <v>12708</v>
      </c>
      <c r="DK5">
        <v>12683</v>
      </c>
      <c r="DL5">
        <v>12670</v>
      </c>
      <c r="DM5">
        <v>12602</v>
      </c>
      <c r="DN5">
        <v>12603</v>
      </c>
      <c r="DO5">
        <v>12527</v>
      </c>
      <c r="DP5">
        <v>12516</v>
      </c>
      <c r="DQ5">
        <v>12458</v>
      </c>
    </row>
    <row r="6" spans="1:121" x14ac:dyDescent="0.2">
      <c r="A6" s="14" t="s">
        <v>72</v>
      </c>
      <c r="B6" t="s">
        <v>74</v>
      </c>
      <c r="C6">
        <v>1</v>
      </c>
      <c r="D6">
        <v>2725</v>
      </c>
      <c r="E6">
        <v>2702</v>
      </c>
      <c r="F6">
        <v>2707</v>
      </c>
      <c r="G6">
        <v>2732</v>
      </c>
      <c r="H6">
        <v>2779</v>
      </c>
      <c r="I6">
        <v>2788</v>
      </c>
      <c r="J6">
        <v>2780</v>
      </c>
      <c r="K6">
        <v>2753</v>
      </c>
      <c r="L6">
        <v>2720</v>
      </c>
      <c r="M6">
        <v>2736</v>
      </c>
      <c r="N6">
        <v>2741</v>
      </c>
      <c r="O6">
        <v>2793</v>
      </c>
      <c r="P6">
        <v>2790</v>
      </c>
      <c r="Q6">
        <v>2776</v>
      </c>
      <c r="R6">
        <v>2781</v>
      </c>
      <c r="S6">
        <v>2777</v>
      </c>
      <c r="T6">
        <v>2780</v>
      </c>
      <c r="U6">
        <v>2780</v>
      </c>
      <c r="V6">
        <v>2778</v>
      </c>
      <c r="W6">
        <v>2767</v>
      </c>
      <c r="X6">
        <v>2760</v>
      </c>
      <c r="Y6">
        <v>2752</v>
      </c>
      <c r="Z6">
        <v>2760</v>
      </c>
      <c r="AA6">
        <v>2742</v>
      </c>
      <c r="AB6">
        <v>2737</v>
      </c>
      <c r="AC6">
        <v>2759</v>
      </c>
      <c r="AD6">
        <v>2779</v>
      </c>
      <c r="AE6">
        <v>2805</v>
      </c>
      <c r="AF6">
        <v>2790</v>
      </c>
      <c r="AG6">
        <v>2760</v>
      </c>
      <c r="AH6">
        <v>2741</v>
      </c>
      <c r="AI6">
        <v>2806</v>
      </c>
      <c r="AJ6">
        <v>2737</v>
      </c>
      <c r="AK6">
        <v>2732</v>
      </c>
      <c r="AL6">
        <v>2771</v>
      </c>
      <c r="AM6">
        <v>2777</v>
      </c>
      <c r="AN6">
        <v>2730</v>
      </c>
      <c r="AO6">
        <v>2773</v>
      </c>
      <c r="AP6">
        <v>2760</v>
      </c>
      <c r="AQ6">
        <v>2783</v>
      </c>
      <c r="AR6">
        <v>2785</v>
      </c>
      <c r="AS6">
        <v>2770</v>
      </c>
      <c r="AT6">
        <v>2767</v>
      </c>
      <c r="AU6">
        <v>2780</v>
      </c>
      <c r="AV6">
        <v>2765</v>
      </c>
      <c r="AW6">
        <v>2735</v>
      </c>
      <c r="AX6">
        <v>2775</v>
      </c>
      <c r="AY6">
        <v>2751</v>
      </c>
      <c r="AZ6">
        <v>2762</v>
      </c>
      <c r="BA6">
        <v>2784</v>
      </c>
      <c r="BB6">
        <v>2767</v>
      </c>
      <c r="BC6">
        <v>2760</v>
      </c>
      <c r="BD6">
        <v>2777</v>
      </c>
      <c r="BE6">
        <v>2766</v>
      </c>
      <c r="BF6">
        <v>2765</v>
      </c>
      <c r="BG6">
        <v>2776</v>
      </c>
      <c r="BH6">
        <v>2765</v>
      </c>
      <c r="BI6">
        <v>2761</v>
      </c>
      <c r="BJ6">
        <v>2752</v>
      </c>
      <c r="BK6">
        <v>2762</v>
      </c>
      <c r="BL6">
        <v>2803</v>
      </c>
      <c r="BM6">
        <v>2765</v>
      </c>
      <c r="BN6">
        <v>2766</v>
      </c>
      <c r="BO6">
        <v>2764</v>
      </c>
      <c r="BP6">
        <v>2781</v>
      </c>
      <c r="BQ6">
        <v>2763</v>
      </c>
      <c r="BR6">
        <v>2763</v>
      </c>
      <c r="BS6">
        <v>2766</v>
      </c>
      <c r="BT6">
        <v>2788</v>
      </c>
      <c r="BU6">
        <v>2771</v>
      </c>
      <c r="BV6">
        <v>2781</v>
      </c>
      <c r="BW6">
        <v>2769</v>
      </c>
      <c r="BX6">
        <v>2782</v>
      </c>
      <c r="BY6">
        <v>2772</v>
      </c>
      <c r="BZ6">
        <v>2762</v>
      </c>
      <c r="CA6">
        <v>2735</v>
      </c>
      <c r="CB6">
        <v>2792</v>
      </c>
      <c r="CC6">
        <v>2750</v>
      </c>
      <c r="CD6">
        <v>2796</v>
      </c>
      <c r="CE6">
        <v>2798</v>
      </c>
      <c r="CF6">
        <v>2764</v>
      </c>
      <c r="CG6">
        <v>2762</v>
      </c>
      <c r="CH6">
        <v>2759</v>
      </c>
      <c r="CI6">
        <v>2768</v>
      </c>
      <c r="CJ6">
        <v>2733</v>
      </c>
      <c r="CK6">
        <v>2742</v>
      </c>
      <c r="CL6">
        <v>2768</v>
      </c>
      <c r="CM6">
        <v>2753</v>
      </c>
      <c r="CN6">
        <v>2735</v>
      </c>
      <c r="CO6">
        <v>2762</v>
      </c>
      <c r="CP6">
        <v>2701</v>
      </c>
      <c r="CQ6">
        <v>2706</v>
      </c>
      <c r="CR6">
        <v>2712</v>
      </c>
      <c r="CS6">
        <v>2795</v>
      </c>
      <c r="CT6">
        <v>2707</v>
      </c>
      <c r="CU6">
        <v>2761</v>
      </c>
      <c r="CV6">
        <v>2700</v>
      </c>
      <c r="CW6">
        <v>2724</v>
      </c>
      <c r="CX6">
        <v>2802</v>
      </c>
      <c r="CY6">
        <v>2765</v>
      </c>
      <c r="CZ6">
        <v>2773</v>
      </c>
      <c r="DA6">
        <v>2762</v>
      </c>
      <c r="DB6">
        <v>2735</v>
      </c>
      <c r="DC6">
        <v>2735</v>
      </c>
      <c r="DD6">
        <v>2726</v>
      </c>
      <c r="DE6">
        <v>2742</v>
      </c>
      <c r="DF6">
        <v>2733</v>
      </c>
      <c r="DG6">
        <v>2730</v>
      </c>
      <c r="DH6">
        <v>2760</v>
      </c>
      <c r="DI6">
        <v>2730</v>
      </c>
      <c r="DJ6">
        <v>2721</v>
      </c>
      <c r="DK6">
        <v>2752</v>
      </c>
      <c r="DL6">
        <v>2767</v>
      </c>
      <c r="DM6">
        <v>2728</v>
      </c>
      <c r="DN6">
        <v>2694</v>
      </c>
      <c r="DO6">
        <v>2737</v>
      </c>
      <c r="DP6">
        <v>2698</v>
      </c>
      <c r="DQ6">
        <v>2668</v>
      </c>
    </row>
    <row r="7" spans="1:121" x14ac:dyDescent="0.2">
      <c r="A7" s="14" t="s">
        <v>72</v>
      </c>
      <c r="B7" t="s">
        <v>74</v>
      </c>
      <c r="C7">
        <v>2</v>
      </c>
      <c r="D7">
        <v>2796</v>
      </c>
      <c r="E7">
        <v>2838</v>
      </c>
      <c r="F7">
        <v>2879</v>
      </c>
      <c r="G7">
        <v>2907</v>
      </c>
      <c r="H7">
        <v>2922</v>
      </c>
      <c r="I7">
        <v>2951</v>
      </c>
      <c r="J7">
        <v>2975</v>
      </c>
      <c r="K7">
        <v>2988</v>
      </c>
      <c r="L7">
        <v>3017</v>
      </c>
      <c r="M7">
        <v>3044</v>
      </c>
      <c r="N7">
        <v>3074</v>
      </c>
      <c r="O7">
        <v>3098</v>
      </c>
      <c r="P7">
        <v>3123</v>
      </c>
      <c r="Q7">
        <v>3152</v>
      </c>
      <c r="R7">
        <v>3168</v>
      </c>
      <c r="S7">
        <v>3188</v>
      </c>
      <c r="T7">
        <v>3206</v>
      </c>
      <c r="U7">
        <v>3234</v>
      </c>
      <c r="V7">
        <v>3251</v>
      </c>
      <c r="W7">
        <v>3267</v>
      </c>
      <c r="X7">
        <v>3290</v>
      </c>
      <c r="Y7">
        <v>3317</v>
      </c>
      <c r="Z7">
        <v>3346</v>
      </c>
      <c r="AA7">
        <v>3359</v>
      </c>
      <c r="AB7">
        <v>3372</v>
      </c>
      <c r="AC7">
        <v>3407</v>
      </c>
      <c r="AD7">
        <v>3421</v>
      </c>
      <c r="AE7">
        <v>3443</v>
      </c>
      <c r="AF7">
        <v>3444</v>
      </c>
      <c r="AG7">
        <v>3480</v>
      </c>
      <c r="AH7">
        <v>3666</v>
      </c>
      <c r="AI7">
        <v>3842</v>
      </c>
      <c r="AJ7">
        <v>3981</v>
      </c>
      <c r="AK7">
        <v>4134</v>
      </c>
      <c r="AL7">
        <v>4257</v>
      </c>
      <c r="AM7">
        <v>4369</v>
      </c>
      <c r="AN7">
        <v>4475</v>
      </c>
      <c r="AO7">
        <v>4596</v>
      </c>
      <c r="AP7">
        <v>4653</v>
      </c>
      <c r="AQ7">
        <v>4758</v>
      </c>
      <c r="AR7">
        <v>4808</v>
      </c>
      <c r="AS7">
        <v>4891</v>
      </c>
      <c r="AT7">
        <v>4936</v>
      </c>
      <c r="AU7">
        <v>4988</v>
      </c>
      <c r="AV7">
        <v>5032</v>
      </c>
      <c r="AW7">
        <v>5076</v>
      </c>
      <c r="AX7">
        <v>5135</v>
      </c>
      <c r="AY7">
        <v>5151</v>
      </c>
      <c r="AZ7">
        <v>5202</v>
      </c>
      <c r="BA7">
        <v>5250</v>
      </c>
      <c r="BB7">
        <v>5293</v>
      </c>
      <c r="BC7">
        <v>5323</v>
      </c>
      <c r="BD7">
        <v>5319</v>
      </c>
      <c r="BE7">
        <v>5381</v>
      </c>
      <c r="BF7">
        <v>5392</v>
      </c>
      <c r="BG7">
        <v>5436</v>
      </c>
      <c r="BH7">
        <v>5428</v>
      </c>
      <c r="BI7">
        <v>5717</v>
      </c>
      <c r="BJ7">
        <v>5931</v>
      </c>
      <c r="BK7">
        <v>6058</v>
      </c>
      <c r="BL7">
        <v>6216</v>
      </c>
      <c r="BM7">
        <v>6365</v>
      </c>
      <c r="BN7">
        <v>6519</v>
      </c>
      <c r="BO7">
        <v>6659</v>
      </c>
      <c r="BP7">
        <v>6800</v>
      </c>
      <c r="BQ7">
        <v>6950</v>
      </c>
      <c r="BR7">
        <v>7129</v>
      </c>
      <c r="BS7">
        <v>7269</v>
      </c>
      <c r="BT7">
        <v>7382</v>
      </c>
      <c r="BU7">
        <v>7540</v>
      </c>
      <c r="BV7">
        <v>7676</v>
      </c>
      <c r="BW7">
        <v>7784</v>
      </c>
      <c r="BX7">
        <v>7924</v>
      </c>
      <c r="BY7">
        <v>8028</v>
      </c>
      <c r="BZ7">
        <v>8158</v>
      </c>
      <c r="CA7">
        <v>8274</v>
      </c>
      <c r="CB7">
        <v>8382</v>
      </c>
      <c r="CC7">
        <v>8488</v>
      </c>
      <c r="CD7">
        <v>8586</v>
      </c>
      <c r="CE7">
        <v>8718</v>
      </c>
      <c r="CF7">
        <v>8820</v>
      </c>
      <c r="CG7">
        <v>8881</v>
      </c>
      <c r="CH7">
        <v>8991</v>
      </c>
      <c r="CI7">
        <v>9121</v>
      </c>
      <c r="CJ7">
        <v>9942</v>
      </c>
      <c r="CK7">
        <v>10719</v>
      </c>
      <c r="CL7">
        <v>11339</v>
      </c>
      <c r="CM7">
        <v>11837</v>
      </c>
      <c r="CN7">
        <v>12181</v>
      </c>
      <c r="CO7">
        <v>12409</v>
      </c>
      <c r="CP7">
        <v>12599</v>
      </c>
      <c r="CQ7">
        <v>12732</v>
      </c>
      <c r="CR7">
        <v>12814</v>
      </c>
      <c r="CS7">
        <v>12915</v>
      </c>
      <c r="CT7">
        <v>12963</v>
      </c>
      <c r="CU7">
        <v>12990</v>
      </c>
      <c r="CV7">
        <v>13029</v>
      </c>
      <c r="CW7">
        <v>13075</v>
      </c>
      <c r="CX7">
        <v>13052</v>
      </c>
      <c r="CY7">
        <v>13090</v>
      </c>
      <c r="CZ7">
        <v>13099</v>
      </c>
      <c r="DA7">
        <v>13112</v>
      </c>
      <c r="DB7">
        <v>13128</v>
      </c>
      <c r="DC7">
        <v>13110</v>
      </c>
      <c r="DD7">
        <v>13120</v>
      </c>
      <c r="DE7">
        <v>13141</v>
      </c>
      <c r="DF7">
        <v>13124</v>
      </c>
      <c r="DG7">
        <v>13184</v>
      </c>
      <c r="DH7">
        <v>13164</v>
      </c>
      <c r="DI7">
        <v>13142</v>
      </c>
      <c r="DJ7">
        <v>13115</v>
      </c>
      <c r="DK7">
        <v>13166</v>
      </c>
      <c r="DL7">
        <v>13124</v>
      </c>
      <c r="DM7">
        <v>13121</v>
      </c>
      <c r="DN7">
        <v>13068</v>
      </c>
      <c r="DO7">
        <v>13047</v>
      </c>
      <c r="DP7">
        <v>13046</v>
      </c>
      <c r="DQ7">
        <v>13057</v>
      </c>
    </row>
    <row r="8" spans="1:121" x14ac:dyDescent="0.2">
      <c r="A8" s="14" t="s">
        <v>72</v>
      </c>
      <c r="B8" t="s">
        <v>74</v>
      </c>
      <c r="C8">
        <v>3</v>
      </c>
      <c r="D8">
        <v>3153</v>
      </c>
      <c r="E8">
        <v>3245</v>
      </c>
      <c r="F8">
        <v>3314</v>
      </c>
      <c r="G8">
        <v>3348</v>
      </c>
      <c r="H8">
        <v>3362</v>
      </c>
      <c r="I8">
        <v>3406</v>
      </c>
      <c r="J8">
        <v>3444</v>
      </c>
      <c r="K8">
        <v>3474</v>
      </c>
      <c r="L8">
        <v>3522</v>
      </c>
      <c r="M8">
        <v>3560</v>
      </c>
      <c r="N8">
        <v>3560</v>
      </c>
      <c r="O8">
        <v>3611</v>
      </c>
      <c r="P8">
        <v>3665</v>
      </c>
      <c r="Q8">
        <v>3681</v>
      </c>
      <c r="R8">
        <v>3726</v>
      </c>
      <c r="S8">
        <v>3773</v>
      </c>
      <c r="T8">
        <v>3771</v>
      </c>
      <c r="U8">
        <v>3796</v>
      </c>
      <c r="V8">
        <v>3853</v>
      </c>
      <c r="W8">
        <v>3917</v>
      </c>
      <c r="X8">
        <v>3906</v>
      </c>
      <c r="Y8">
        <v>3934</v>
      </c>
      <c r="Z8">
        <v>3992</v>
      </c>
      <c r="AA8">
        <v>4037</v>
      </c>
      <c r="AB8">
        <v>4046</v>
      </c>
      <c r="AC8">
        <v>4066</v>
      </c>
      <c r="AD8">
        <v>4090</v>
      </c>
      <c r="AE8">
        <v>4144</v>
      </c>
      <c r="AF8">
        <v>4165</v>
      </c>
      <c r="AG8">
        <v>4181</v>
      </c>
      <c r="AH8">
        <v>4479</v>
      </c>
      <c r="AI8">
        <v>4737</v>
      </c>
      <c r="AJ8">
        <v>4947</v>
      </c>
      <c r="AK8">
        <v>5165</v>
      </c>
      <c r="AL8">
        <v>5314</v>
      </c>
      <c r="AM8">
        <v>5476</v>
      </c>
      <c r="AN8">
        <v>5625</v>
      </c>
      <c r="AO8">
        <v>5729</v>
      </c>
      <c r="AP8">
        <v>5843</v>
      </c>
      <c r="AQ8">
        <v>5936</v>
      </c>
      <c r="AR8">
        <v>6048</v>
      </c>
      <c r="AS8">
        <v>6116</v>
      </c>
      <c r="AT8">
        <v>6159</v>
      </c>
      <c r="AU8">
        <v>6247</v>
      </c>
      <c r="AV8">
        <v>6305</v>
      </c>
      <c r="AW8">
        <v>6352</v>
      </c>
      <c r="AX8">
        <v>6392</v>
      </c>
      <c r="AY8">
        <v>6464</v>
      </c>
      <c r="AZ8">
        <v>6481</v>
      </c>
      <c r="BA8">
        <v>6535</v>
      </c>
      <c r="BB8">
        <v>6566</v>
      </c>
      <c r="BC8">
        <v>6625</v>
      </c>
      <c r="BD8">
        <v>6636</v>
      </c>
      <c r="BE8">
        <v>6675</v>
      </c>
      <c r="BF8">
        <v>6708</v>
      </c>
      <c r="BG8">
        <v>6725</v>
      </c>
      <c r="BH8">
        <v>6765</v>
      </c>
      <c r="BI8">
        <v>7099</v>
      </c>
      <c r="BJ8">
        <v>7405</v>
      </c>
      <c r="BK8">
        <v>7693</v>
      </c>
      <c r="BL8">
        <v>7893</v>
      </c>
      <c r="BM8">
        <v>8173</v>
      </c>
      <c r="BN8">
        <v>8458</v>
      </c>
      <c r="BO8">
        <v>8675</v>
      </c>
      <c r="BP8">
        <v>8881</v>
      </c>
      <c r="BQ8">
        <v>9111</v>
      </c>
      <c r="BR8">
        <v>9252</v>
      </c>
      <c r="BS8">
        <v>9450</v>
      </c>
      <c r="BT8">
        <v>9628</v>
      </c>
      <c r="BU8">
        <v>9813</v>
      </c>
      <c r="BV8">
        <v>9887</v>
      </c>
      <c r="BW8">
        <v>10029</v>
      </c>
      <c r="BX8">
        <v>10154</v>
      </c>
      <c r="BY8">
        <v>10254</v>
      </c>
      <c r="BZ8">
        <v>10344</v>
      </c>
      <c r="CA8">
        <v>10400</v>
      </c>
      <c r="CB8">
        <v>10483</v>
      </c>
      <c r="CC8">
        <v>10599</v>
      </c>
      <c r="CD8">
        <v>10608</v>
      </c>
      <c r="CE8">
        <v>10716</v>
      </c>
      <c r="CF8">
        <v>10764</v>
      </c>
      <c r="CG8">
        <v>10810</v>
      </c>
      <c r="CH8">
        <v>10866</v>
      </c>
      <c r="CI8">
        <v>10959</v>
      </c>
      <c r="CJ8">
        <v>11378</v>
      </c>
      <c r="CK8">
        <v>11884</v>
      </c>
      <c r="CL8">
        <v>12348</v>
      </c>
      <c r="CM8">
        <v>12726</v>
      </c>
      <c r="CN8">
        <v>13027</v>
      </c>
      <c r="CO8">
        <v>13186</v>
      </c>
      <c r="CP8">
        <v>13334</v>
      </c>
      <c r="CQ8">
        <v>13458</v>
      </c>
      <c r="CR8">
        <v>13527</v>
      </c>
      <c r="CS8">
        <v>13561</v>
      </c>
      <c r="CT8">
        <v>13609</v>
      </c>
      <c r="CU8">
        <v>13634</v>
      </c>
      <c r="CV8">
        <v>13620</v>
      </c>
      <c r="CW8">
        <v>13676</v>
      </c>
      <c r="CX8">
        <v>13686</v>
      </c>
      <c r="CY8">
        <v>13659</v>
      </c>
      <c r="CZ8">
        <v>13671</v>
      </c>
      <c r="DA8">
        <v>13686</v>
      </c>
      <c r="DB8">
        <v>13707</v>
      </c>
      <c r="DC8">
        <v>13714</v>
      </c>
      <c r="DD8">
        <v>13713</v>
      </c>
      <c r="DE8">
        <v>13721</v>
      </c>
      <c r="DF8">
        <v>13741</v>
      </c>
      <c r="DG8">
        <v>13696</v>
      </c>
      <c r="DH8">
        <v>13711</v>
      </c>
      <c r="DI8">
        <v>13702</v>
      </c>
      <c r="DJ8">
        <v>13724</v>
      </c>
      <c r="DK8">
        <v>13693</v>
      </c>
      <c r="DL8">
        <v>13649</v>
      </c>
      <c r="DM8">
        <v>13612</v>
      </c>
      <c r="DN8">
        <v>13596</v>
      </c>
      <c r="DO8">
        <v>13532</v>
      </c>
      <c r="DP8">
        <v>13537</v>
      </c>
      <c r="DQ8">
        <v>13520</v>
      </c>
    </row>
    <row r="9" spans="1:121" x14ac:dyDescent="0.2">
      <c r="A9" s="14" t="s">
        <v>72</v>
      </c>
      <c r="B9" t="s">
        <v>75</v>
      </c>
      <c r="C9">
        <v>1</v>
      </c>
      <c r="D9">
        <v>2776</v>
      </c>
      <c r="E9">
        <v>2890</v>
      </c>
      <c r="F9">
        <v>2889</v>
      </c>
      <c r="G9">
        <v>2945</v>
      </c>
      <c r="H9">
        <v>2951</v>
      </c>
      <c r="I9">
        <v>2997</v>
      </c>
      <c r="J9">
        <v>3032</v>
      </c>
      <c r="K9">
        <v>3096</v>
      </c>
      <c r="L9">
        <v>3116</v>
      </c>
      <c r="M9">
        <v>3135</v>
      </c>
      <c r="N9">
        <v>3146</v>
      </c>
      <c r="O9">
        <v>3133</v>
      </c>
      <c r="P9">
        <v>3119</v>
      </c>
      <c r="Q9">
        <v>3158</v>
      </c>
      <c r="R9">
        <v>3182</v>
      </c>
      <c r="S9">
        <v>3257</v>
      </c>
      <c r="T9">
        <v>3289</v>
      </c>
      <c r="U9">
        <v>3344</v>
      </c>
      <c r="V9">
        <v>3326</v>
      </c>
      <c r="W9">
        <v>3399</v>
      </c>
      <c r="X9">
        <v>3418</v>
      </c>
      <c r="Y9">
        <v>3440</v>
      </c>
      <c r="Z9">
        <v>3453</v>
      </c>
      <c r="AA9">
        <v>3510</v>
      </c>
      <c r="AB9">
        <v>3527</v>
      </c>
      <c r="AC9">
        <v>3546</v>
      </c>
      <c r="AD9">
        <v>3574</v>
      </c>
      <c r="AE9">
        <v>3583</v>
      </c>
      <c r="AF9">
        <v>3637</v>
      </c>
      <c r="AG9">
        <v>3587</v>
      </c>
      <c r="AH9">
        <v>3777</v>
      </c>
      <c r="AI9">
        <v>4000</v>
      </c>
      <c r="AJ9">
        <v>4229</v>
      </c>
      <c r="AK9">
        <v>4356</v>
      </c>
      <c r="AL9">
        <v>4567</v>
      </c>
      <c r="AM9">
        <v>4697</v>
      </c>
      <c r="AN9">
        <v>4754</v>
      </c>
      <c r="AO9">
        <v>4957</v>
      </c>
      <c r="AP9">
        <v>5016</v>
      </c>
      <c r="AQ9">
        <v>5109</v>
      </c>
      <c r="AR9">
        <v>5143</v>
      </c>
      <c r="AS9">
        <v>5247</v>
      </c>
      <c r="AT9">
        <v>5278</v>
      </c>
      <c r="AU9">
        <v>5370</v>
      </c>
      <c r="AV9">
        <v>5477</v>
      </c>
      <c r="AW9">
        <v>5560</v>
      </c>
      <c r="AX9">
        <v>5508</v>
      </c>
      <c r="AY9">
        <v>5561</v>
      </c>
      <c r="AZ9">
        <v>5682</v>
      </c>
      <c r="BA9">
        <v>5712</v>
      </c>
      <c r="BB9">
        <v>5751</v>
      </c>
      <c r="BC9">
        <v>5761</v>
      </c>
      <c r="BD9">
        <v>5822</v>
      </c>
      <c r="BE9">
        <v>5796</v>
      </c>
      <c r="BF9">
        <v>5854</v>
      </c>
      <c r="BG9">
        <v>5892</v>
      </c>
      <c r="BH9">
        <v>5929</v>
      </c>
      <c r="BI9">
        <v>6157</v>
      </c>
      <c r="BJ9">
        <v>6404</v>
      </c>
      <c r="BK9">
        <v>6591</v>
      </c>
      <c r="BL9">
        <v>6787</v>
      </c>
      <c r="BM9">
        <v>6993</v>
      </c>
      <c r="BN9">
        <v>7170</v>
      </c>
      <c r="BO9">
        <v>7321</v>
      </c>
      <c r="BP9">
        <v>7548</v>
      </c>
      <c r="BQ9">
        <v>7725</v>
      </c>
      <c r="BR9">
        <v>7918</v>
      </c>
      <c r="BS9">
        <v>8083</v>
      </c>
      <c r="BT9">
        <v>8271</v>
      </c>
      <c r="BU9">
        <v>8468</v>
      </c>
      <c r="BV9">
        <v>8556</v>
      </c>
      <c r="BW9">
        <v>8792</v>
      </c>
      <c r="BX9">
        <v>8961</v>
      </c>
      <c r="BY9">
        <v>9068</v>
      </c>
      <c r="BZ9">
        <v>9164</v>
      </c>
      <c r="CA9">
        <v>9321</v>
      </c>
      <c r="CB9">
        <v>9410</v>
      </c>
      <c r="CC9">
        <v>9602</v>
      </c>
      <c r="CD9">
        <v>9635</v>
      </c>
      <c r="CE9">
        <v>9795</v>
      </c>
      <c r="CF9">
        <v>9831</v>
      </c>
      <c r="CG9">
        <v>9942</v>
      </c>
      <c r="CH9">
        <v>10042</v>
      </c>
      <c r="CI9">
        <v>10142</v>
      </c>
      <c r="CJ9">
        <v>10852</v>
      </c>
      <c r="CK9">
        <v>11696</v>
      </c>
      <c r="CL9">
        <v>12575</v>
      </c>
      <c r="CM9">
        <v>13391</v>
      </c>
      <c r="CN9">
        <v>13965</v>
      </c>
      <c r="CO9">
        <v>14414</v>
      </c>
      <c r="CP9">
        <v>14579</v>
      </c>
      <c r="CQ9">
        <v>14755</v>
      </c>
      <c r="CR9">
        <v>14846</v>
      </c>
      <c r="CS9">
        <v>14910</v>
      </c>
      <c r="CT9">
        <v>14962</v>
      </c>
      <c r="CU9">
        <v>14996</v>
      </c>
      <c r="CV9">
        <v>15007</v>
      </c>
      <c r="CW9">
        <v>15032</v>
      </c>
      <c r="CX9">
        <v>15042</v>
      </c>
      <c r="CY9">
        <v>15037</v>
      </c>
      <c r="CZ9">
        <v>15122</v>
      </c>
      <c r="DA9">
        <v>15117</v>
      </c>
      <c r="DB9">
        <v>15123</v>
      </c>
      <c r="DC9">
        <v>15100</v>
      </c>
      <c r="DD9">
        <v>15092</v>
      </c>
      <c r="DE9">
        <v>15125</v>
      </c>
      <c r="DF9">
        <v>15128</v>
      </c>
      <c r="DG9">
        <v>15058</v>
      </c>
      <c r="DH9">
        <v>15085</v>
      </c>
      <c r="DI9">
        <v>15099</v>
      </c>
      <c r="DJ9">
        <v>15107</v>
      </c>
      <c r="DK9">
        <v>15087</v>
      </c>
      <c r="DL9">
        <v>15073</v>
      </c>
      <c r="DM9">
        <v>15037</v>
      </c>
      <c r="DN9">
        <v>15045</v>
      </c>
      <c r="DO9">
        <v>14972</v>
      </c>
      <c r="DP9">
        <v>15051</v>
      </c>
      <c r="DQ9">
        <v>14935</v>
      </c>
    </row>
    <row r="10" spans="1:121" x14ac:dyDescent="0.2">
      <c r="A10" s="14" t="s">
        <v>72</v>
      </c>
      <c r="B10" t="s">
        <v>75</v>
      </c>
      <c r="C10">
        <v>2</v>
      </c>
      <c r="D10">
        <v>3074</v>
      </c>
      <c r="E10">
        <v>3122</v>
      </c>
      <c r="F10">
        <v>3134</v>
      </c>
      <c r="G10">
        <v>3165</v>
      </c>
      <c r="H10">
        <v>3174</v>
      </c>
      <c r="I10">
        <v>3206</v>
      </c>
      <c r="J10">
        <v>3208</v>
      </c>
      <c r="K10">
        <v>3223</v>
      </c>
      <c r="L10">
        <v>3243</v>
      </c>
      <c r="M10">
        <v>3278</v>
      </c>
      <c r="N10">
        <v>3287</v>
      </c>
      <c r="O10">
        <v>3305</v>
      </c>
      <c r="P10">
        <v>3337</v>
      </c>
      <c r="Q10">
        <v>3348</v>
      </c>
      <c r="R10">
        <v>3378</v>
      </c>
      <c r="S10">
        <v>3394</v>
      </c>
      <c r="T10">
        <v>3394</v>
      </c>
      <c r="U10">
        <v>3416</v>
      </c>
      <c r="V10">
        <v>3437</v>
      </c>
      <c r="W10">
        <v>3441</v>
      </c>
      <c r="X10">
        <v>3466</v>
      </c>
      <c r="Y10">
        <v>3478</v>
      </c>
      <c r="Z10">
        <v>3501</v>
      </c>
      <c r="AA10">
        <v>3508</v>
      </c>
      <c r="AB10">
        <v>3522</v>
      </c>
      <c r="AC10">
        <v>3543</v>
      </c>
      <c r="AD10">
        <v>3566</v>
      </c>
      <c r="AE10">
        <v>3587</v>
      </c>
      <c r="AF10">
        <v>3615</v>
      </c>
      <c r="AG10">
        <v>3609</v>
      </c>
      <c r="AH10">
        <v>3758</v>
      </c>
      <c r="AI10">
        <v>3872</v>
      </c>
      <c r="AJ10">
        <v>3998</v>
      </c>
      <c r="AK10">
        <v>4112</v>
      </c>
      <c r="AL10">
        <v>4203</v>
      </c>
      <c r="AM10">
        <v>4264</v>
      </c>
      <c r="AN10">
        <v>4362</v>
      </c>
      <c r="AO10">
        <v>4418</v>
      </c>
      <c r="AP10">
        <v>4485</v>
      </c>
      <c r="AQ10">
        <v>4536</v>
      </c>
      <c r="AR10">
        <v>4586</v>
      </c>
      <c r="AS10">
        <v>4636</v>
      </c>
      <c r="AT10">
        <v>4693</v>
      </c>
      <c r="AU10">
        <v>4740</v>
      </c>
      <c r="AV10">
        <v>4751</v>
      </c>
      <c r="AW10">
        <v>4809</v>
      </c>
      <c r="AX10">
        <v>4836</v>
      </c>
      <c r="AY10">
        <v>4881</v>
      </c>
      <c r="AZ10">
        <v>4863</v>
      </c>
      <c r="BA10">
        <v>4940</v>
      </c>
      <c r="BB10">
        <v>4949</v>
      </c>
      <c r="BC10">
        <v>4961</v>
      </c>
      <c r="BD10">
        <v>4992</v>
      </c>
      <c r="BE10">
        <v>5021</v>
      </c>
      <c r="BF10">
        <v>5034</v>
      </c>
      <c r="BG10">
        <v>5057</v>
      </c>
      <c r="BH10">
        <v>5053</v>
      </c>
      <c r="BI10">
        <v>5254</v>
      </c>
      <c r="BJ10">
        <v>5444</v>
      </c>
      <c r="BK10">
        <v>5576</v>
      </c>
      <c r="BL10">
        <v>5691</v>
      </c>
      <c r="BM10">
        <v>5802</v>
      </c>
      <c r="BN10">
        <v>5926</v>
      </c>
      <c r="BO10">
        <v>6011</v>
      </c>
      <c r="BP10">
        <v>6082</v>
      </c>
      <c r="BQ10">
        <v>6181</v>
      </c>
      <c r="BR10">
        <v>6303</v>
      </c>
      <c r="BS10">
        <v>6397</v>
      </c>
      <c r="BT10">
        <v>6458</v>
      </c>
      <c r="BU10">
        <v>6560</v>
      </c>
      <c r="BV10">
        <v>6641</v>
      </c>
      <c r="BW10">
        <v>6749</v>
      </c>
      <c r="BX10">
        <v>6762</v>
      </c>
      <c r="BY10">
        <v>6881</v>
      </c>
      <c r="BZ10">
        <v>6932</v>
      </c>
      <c r="CA10">
        <v>6984</v>
      </c>
      <c r="CB10">
        <v>7048</v>
      </c>
      <c r="CC10">
        <v>7108</v>
      </c>
      <c r="CD10">
        <v>7176</v>
      </c>
      <c r="CE10">
        <v>7221</v>
      </c>
      <c r="CF10">
        <v>7277</v>
      </c>
      <c r="CG10">
        <v>7293</v>
      </c>
      <c r="CH10">
        <v>7370</v>
      </c>
      <c r="CI10">
        <v>7410</v>
      </c>
      <c r="CJ10">
        <v>7746</v>
      </c>
      <c r="CK10">
        <v>8039</v>
      </c>
      <c r="CL10">
        <v>8269</v>
      </c>
      <c r="CM10">
        <v>8463</v>
      </c>
      <c r="CN10">
        <v>8610</v>
      </c>
      <c r="CO10">
        <v>8759</v>
      </c>
      <c r="CP10">
        <v>8823</v>
      </c>
      <c r="CQ10">
        <v>8943</v>
      </c>
      <c r="CR10">
        <v>8992</v>
      </c>
      <c r="CS10">
        <v>9056</v>
      </c>
      <c r="CT10">
        <v>9092</v>
      </c>
      <c r="CU10">
        <v>9127</v>
      </c>
      <c r="CV10">
        <v>9165</v>
      </c>
      <c r="CW10">
        <v>9199</v>
      </c>
      <c r="CX10">
        <v>9247</v>
      </c>
      <c r="CY10">
        <v>9242</v>
      </c>
      <c r="CZ10">
        <v>9251</v>
      </c>
      <c r="DA10">
        <v>9247</v>
      </c>
      <c r="DB10">
        <v>9282</v>
      </c>
      <c r="DC10">
        <v>9281</v>
      </c>
      <c r="DD10">
        <v>9305</v>
      </c>
      <c r="DE10">
        <v>9293</v>
      </c>
      <c r="DF10">
        <v>9303</v>
      </c>
      <c r="DG10">
        <v>9317</v>
      </c>
      <c r="DH10">
        <v>9317</v>
      </c>
      <c r="DI10">
        <v>9313</v>
      </c>
      <c r="DJ10">
        <v>9345</v>
      </c>
      <c r="DK10">
        <v>9353</v>
      </c>
      <c r="DL10">
        <v>9343</v>
      </c>
      <c r="DM10">
        <v>9336</v>
      </c>
      <c r="DN10">
        <v>9314</v>
      </c>
      <c r="DO10">
        <v>9297</v>
      </c>
      <c r="DP10">
        <v>9292</v>
      </c>
      <c r="DQ10">
        <v>9275</v>
      </c>
    </row>
    <row r="11" spans="1:121" x14ac:dyDescent="0.2">
      <c r="A11" s="14" t="s">
        <v>72</v>
      </c>
      <c r="B11" t="s">
        <v>75</v>
      </c>
      <c r="C11">
        <v>3</v>
      </c>
      <c r="D11">
        <v>3202</v>
      </c>
      <c r="E11">
        <v>3223</v>
      </c>
      <c r="F11">
        <v>3273</v>
      </c>
      <c r="G11">
        <v>3298</v>
      </c>
      <c r="H11">
        <v>3365</v>
      </c>
      <c r="I11">
        <v>3372</v>
      </c>
      <c r="J11">
        <v>3422</v>
      </c>
      <c r="K11">
        <v>3430</v>
      </c>
      <c r="L11">
        <v>3494</v>
      </c>
      <c r="M11">
        <v>3494</v>
      </c>
      <c r="N11">
        <v>3542</v>
      </c>
      <c r="O11">
        <v>3569</v>
      </c>
      <c r="P11">
        <v>3610</v>
      </c>
      <c r="Q11">
        <v>3629</v>
      </c>
      <c r="R11">
        <v>3672</v>
      </c>
      <c r="S11">
        <v>3706</v>
      </c>
      <c r="T11">
        <v>3720</v>
      </c>
      <c r="U11">
        <v>3761</v>
      </c>
      <c r="V11">
        <v>3787</v>
      </c>
      <c r="W11">
        <v>3813</v>
      </c>
      <c r="X11">
        <v>3847</v>
      </c>
      <c r="Y11">
        <v>3872</v>
      </c>
      <c r="Z11">
        <v>3911</v>
      </c>
      <c r="AA11">
        <v>3924</v>
      </c>
      <c r="AB11">
        <v>3947</v>
      </c>
      <c r="AC11">
        <v>3991</v>
      </c>
      <c r="AD11">
        <v>3992</v>
      </c>
      <c r="AE11">
        <v>4013</v>
      </c>
      <c r="AF11">
        <v>4051</v>
      </c>
      <c r="AG11">
        <v>4079</v>
      </c>
      <c r="AH11">
        <v>4293</v>
      </c>
      <c r="AI11">
        <v>4495</v>
      </c>
      <c r="AJ11">
        <v>4672</v>
      </c>
      <c r="AK11">
        <v>4848</v>
      </c>
      <c r="AL11">
        <v>4959</v>
      </c>
      <c r="AM11">
        <v>5084</v>
      </c>
      <c r="AN11">
        <v>5179</v>
      </c>
      <c r="AO11">
        <v>5296</v>
      </c>
      <c r="AP11">
        <v>5363</v>
      </c>
      <c r="AQ11">
        <v>5448</v>
      </c>
      <c r="AR11">
        <v>5528</v>
      </c>
      <c r="AS11">
        <v>5598</v>
      </c>
      <c r="AT11">
        <v>5642</v>
      </c>
      <c r="AU11">
        <v>5724</v>
      </c>
      <c r="AV11">
        <v>5770</v>
      </c>
      <c r="AW11">
        <v>5801</v>
      </c>
      <c r="AX11">
        <v>5864</v>
      </c>
      <c r="AY11">
        <v>5918</v>
      </c>
      <c r="AZ11">
        <v>5946</v>
      </c>
      <c r="BA11">
        <v>6001</v>
      </c>
      <c r="BB11">
        <v>6049</v>
      </c>
      <c r="BC11">
        <v>6081</v>
      </c>
      <c r="BD11">
        <v>6112</v>
      </c>
      <c r="BE11">
        <v>6175</v>
      </c>
      <c r="BF11">
        <v>6204</v>
      </c>
      <c r="BG11">
        <v>6259</v>
      </c>
      <c r="BH11">
        <v>6289</v>
      </c>
      <c r="BI11">
        <v>6744</v>
      </c>
      <c r="BJ11">
        <v>7124</v>
      </c>
      <c r="BK11">
        <v>7481</v>
      </c>
      <c r="BL11">
        <v>7772</v>
      </c>
      <c r="BM11">
        <v>8092</v>
      </c>
      <c r="BN11">
        <v>8350</v>
      </c>
      <c r="BO11">
        <v>8602</v>
      </c>
      <c r="BP11">
        <v>8859</v>
      </c>
      <c r="BQ11">
        <v>9061</v>
      </c>
      <c r="BR11">
        <v>9273</v>
      </c>
      <c r="BS11">
        <v>9465</v>
      </c>
      <c r="BT11">
        <v>9610</v>
      </c>
      <c r="BU11">
        <v>9770</v>
      </c>
      <c r="BV11">
        <v>9919</v>
      </c>
      <c r="BW11">
        <v>10095</v>
      </c>
      <c r="BX11">
        <v>10209</v>
      </c>
      <c r="BY11">
        <v>10303</v>
      </c>
      <c r="BZ11">
        <v>10372</v>
      </c>
      <c r="CA11">
        <v>10514</v>
      </c>
      <c r="CB11">
        <v>10605</v>
      </c>
      <c r="CC11">
        <v>10663</v>
      </c>
      <c r="CD11">
        <v>10726</v>
      </c>
      <c r="CE11">
        <v>10837</v>
      </c>
      <c r="CF11">
        <v>10871</v>
      </c>
      <c r="CG11">
        <v>10929</v>
      </c>
      <c r="CH11">
        <v>11010</v>
      </c>
      <c r="CI11">
        <v>11064</v>
      </c>
      <c r="CJ11">
        <v>11357</v>
      </c>
      <c r="CK11">
        <v>11610</v>
      </c>
      <c r="CL11">
        <v>11774</v>
      </c>
      <c r="CM11">
        <v>11877</v>
      </c>
      <c r="CN11">
        <v>11977</v>
      </c>
      <c r="CO11">
        <v>12125</v>
      </c>
      <c r="CP11">
        <v>12169</v>
      </c>
      <c r="CQ11">
        <v>12228</v>
      </c>
      <c r="CR11">
        <v>12309</v>
      </c>
      <c r="CS11">
        <v>12343</v>
      </c>
      <c r="CT11">
        <v>12370</v>
      </c>
      <c r="CU11">
        <v>12396</v>
      </c>
      <c r="CV11">
        <v>12443</v>
      </c>
      <c r="CW11">
        <v>12458</v>
      </c>
      <c r="CX11">
        <v>12474</v>
      </c>
      <c r="CY11">
        <v>12501</v>
      </c>
      <c r="CZ11">
        <v>12522</v>
      </c>
      <c r="DA11">
        <v>12532</v>
      </c>
      <c r="DB11">
        <v>12589</v>
      </c>
      <c r="DC11">
        <v>12570</v>
      </c>
      <c r="DD11">
        <v>12592</v>
      </c>
      <c r="DE11">
        <v>12623</v>
      </c>
      <c r="DF11">
        <v>12586</v>
      </c>
      <c r="DG11">
        <v>12587</v>
      </c>
      <c r="DH11">
        <v>12602</v>
      </c>
      <c r="DI11">
        <v>12612</v>
      </c>
      <c r="DJ11">
        <v>12628</v>
      </c>
      <c r="DK11">
        <v>12671</v>
      </c>
      <c r="DL11">
        <v>12733</v>
      </c>
      <c r="DM11">
        <v>12649</v>
      </c>
      <c r="DN11">
        <v>12677</v>
      </c>
      <c r="DO11">
        <v>12642</v>
      </c>
      <c r="DP11">
        <v>12694</v>
      </c>
      <c r="DQ11">
        <v>12640</v>
      </c>
    </row>
    <row r="12" spans="1:121" s="5" customFormat="1" x14ac:dyDescent="0.2">
      <c r="A12" s="5" t="s">
        <v>76</v>
      </c>
      <c r="B12" s="5" t="s">
        <v>73</v>
      </c>
      <c r="C12" s="5">
        <v>1</v>
      </c>
      <c r="D12" s="5">
        <v>3718</v>
      </c>
      <c r="E12" s="5">
        <v>3774</v>
      </c>
      <c r="F12" s="5">
        <v>3822</v>
      </c>
      <c r="G12" s="5">
        <v>3872</v>
      </c>
      <c r="H12" s="5">
        <v>3934</v>
      </c>
      <c r="I12" s="5">
        <v>3961</v>
      </c>
      <c r="J12" s="5">
        <v>4004</v>
      </c>
      <c r="K12" s="5">
        <v>4047</v>
      </c>
      <c r="L12" s="5">
        <v>4091</v>
      </c>
      <c r="M12" s="5">
        <v>4118</v>
      </c>
      <c r="N12" s="5">
        <v>4158</v>
      </c>
      <c r="O12" s="5">
        <v>4179</v>
      </c>
      <c r="P12" s="5">
        <v>4236</v>
      </c>
      <c r="Q12" s="5">
        <v>4259</v>
      </c>
      <c r="R12" s="5">
        <v>4295</v>
      </c>
      <c r="S12" s="5">
        <v>4344</v>
      </c>
      <c r="T12" s="5">
        <v>4376</v>
      </c>
      <c r="U12" s="5">
        <v>4408</v>
      </c>
      <c r="V12" s="5">
        <v>4429</v>
      </c>
      <c r="W12" s="5">
        <v>4458</v>
      </c>
      <c r="X12" s="5">
        <v>4499</v>
      </c>
      <c r="Y12" s="5">
        <v>4543</v>
      </c>
      <c r="Z12" s="5">
        <v>4551</v>
      </c>
      <c r="AA12" s="5">
        <v>4594</v>
      </c>
      <c r="AB12" s="5">
        <v>4625</v>
      </c>
      <c r="AC12" s="5">
        <v>4658</v>
      </c>
      <c r="AD12" s="5">
        <v>4676</v>
      </c>
      <c r="AE12" s="5">
        <v>4703</v>
      </c>
      <c r="AF12" s="5">
        <v>4732</v>
      </c>
      <c r="AG12" s="5">
        <v>4758</v>
      </c>
      <c r="AH12" s="5">
        <v>5009</v>
      </c>
      <c r="AI12" s="5">
        <v>5247</v>
      </c>
      <c r="AJ12" s="5">
        <v>5434</v>
      </c>
      <c r="AK12" s="5">
        <v>5607</v>
      </c>
      <c r="AL12" s="5">
        <v>5763</v>
      </c>
      <c r="AM12" s="5">
        <v>5901</v>
      </c>
      <c r="AN12" s="5">
        <v>6008</v>
      </c>
      <c r="AO12" s="5">
        <v>6142</v>
      </c>
      <c r="AP12" s="5">
        <v>6234</v>
      </c>
      <c r="AQ12" s="5">
        <v>6332</v>
      </c>
      <c r="AR12" s="5">
        <v>6416</v>
      </c>
      <c r="AS12" s="5">
        <v>6507</v>
      </c>
      <c r="AT12" s="5">
        <v>6577</v>
      </c>
      <c r="AU12" s="5">
        <v>6641</v>
      </c>
      <c r="AV12" s="5">
        <v>6697</v>
      </c>
      <c r="AW12" s="5">
        <v>6771</v>
      </c>
      <c r="AX12" s="5">
        <v>6802</v>
      </c>
      <c r="AY12" s="5">
        <v>6882</v>
      </c>
      <c r="AZ12" s="5">
        <v>6924</v>
      </c>
      <c r="BA12" s="5">
        <v>6990</v>
      </c>
      <c r="BB12" s="5">
        <v>7036</v>
      </c>
      <c r="BC12" s="5">
        <v>7102</v>
      </c>
      <c r="BD12" s="5">
        <v>7123</v>
      </c>
      <c r="BE12" s="5">
        <v>7158</v>
      </c>
      <c r="BF12" s="5">
        <v>7215</v>
      </c>
      <c r="BG12" s="5">
        <v>7253</v>
      </c>
      <c r="BH12" s="5">
        <v>7297</v>
      </c>
      <c r="BI12" s="5">
        <v>7753</v>
      </c>
      <c r="BJ12" s="5">
        <v>8117</v>
      </c>
      <c r="BK12" s="5">
        <v>8435</v>
      </c>
      <c r="BL12" s="5">
        <v>8757</v>
      </c>
      <c r="BM12" s="5">
        <v>9069</v>
      </c>
      <c r="BN12" s="5">
        <v>9441</v>
      </c>
      <c r="BO12" s="5">
        <v>9792</v>
      </c>
      <c r="BP12" s="5">
        <v>10158</v>
      </c>
      <c r="BQ12" s="5">
        <v>10546</v>
      </c>
      <c r="BR12" s="5">
        <v>10874</v>
      </c>
      <c r="BS12" s="5">
        <v>11197</v>
      </c>
      <c r="BT12" s="5">
        <v>11499</v>
      </c>
      <c r="BU12" s="5">
        <v>11764</v>
      </c>
      <c r="BV12" s="5">
        <v>12041</v>
      </c>
      <c r="BW12" s="5">
        <v>12269</v>
      </c>
      <c r="BX12" s="5">
        <v>12521</v>
      </c>
      <c r="BY12" s="5">
        <v>12712</v>
      </c>
      <c r="BZ12" s="5">
        <v>12889</v>
      </c>
      <c r="CA12" s="5">
        <v>13081</v>
      </c>
      <c r="CB12" s="5">
        <v>13199</v>
      </c>
      <c r="CC12" s="5">
        <v>13360</v>
      </c>
      <c r="CD12" s="5">
        <v>13501</v>
      </c>
      <c r="CE12" s="5">
        <v>13650</v>
      </c>
      <c r="CF12" s="5">
        <v>13791</v>
      </c>
      <c r="CG12" s="5">
        <v>13881</v>
      </c>
      <c r="CH12" s="5">
        <v>14003</v>
      </c>
      <c r="CI12" s="5">
        <v>14109</v>
      </c>
      <c r="CJ12" s="5">
        <v>14956</v>
      </c>
      <c r="CK12" s="5">
        <v>15768</v>
      </c>
      <c r="CL12" s="5">
        <v>16532</v>
      </c>
      <c r="CM12" s="5">
        <v>17250</v>
      </c>
      <c r="CN12" s="5">
        <v>17908</v>
      </c>
      <c r="CO12" s="5">
        <v>18365</v>
      </c>
      <c r="CP12" s="5">
        <v>18706</v>
      </c>
      <c r="CQ12" s="5">
        <v>18985</v>
      </c>
      <c r="CR12" s="5">
        <v>19169</v>
      </c>
      <c r="CS12" s="5">
        <v>19293</v>
      </c>
      <c r="CT12" s="5">
        <v>19382</v>
      </c>
      <c r="CU12" s="5">
        <v>19467</v>
      </c>
      <c r="CV12" s="5">
        <v>19497</v>
      </c>
      <c r="CW12" s="5">
        <v>19614</v>
      </c>
      <c r="CX12" s="5">
        <v>19555</v>
      </c>
      <c r="CY12" s="5">
        <v>19609</v>
      </c>
      <c r="CZ12" s="5">
        <v>19622</v>
      </c>
      <c r="DA12" s="5">
        <v>19648</v>
      </c>
      <c r="DB12" s="5">
        <v>19687</v>
      </c>
      <c r="DC12" s="5">
        <v>19685</v>
      </c>
      <c r="DD12" s="5">
        <v>19685</v>
      </c>
      <c r="DE12" s="5">
        <v>19661</v>
      </c>
      <c r="DF12" s="5">
        <v>19681</v>
      </c>
      <c r="DG12" s="5">
        <v>19666</v>
      </c>
      <c r="DH12" s="5">
        <v>19691</v>
      </c>
      <c r="DI12" s="5">
        <v>19705</v>
      </c>
      <c r="DJ12" s="5">
        <v>19666</v>
      </c>
      <c r="DK12" s="5">
        <v>19685</v>
      </c>
      <c r="DL12" s="5">
        <v>19697</v>
      </c>
      <c r="DM12" s="5">
        <v>19653</v>
      </c>
      <c r="DN12" s="5">
        <v>19668</v>
      </c>
      <c r="DO12" s="5">
        <v>19641</v>
      </c>
      <c r="DP12" s="5">
        <v>19642</v>
      </c>
      <c r="DQ12" s="5">
        <v>19648</v>
      </c>
    </row>
    <row r="13" spans="1:121" x14ac:dyDescent="0.2">
      <c r="A13" s="5" t="s">
        <v>76</v>
      </c>
      <c r="B13" t="s">
        <v>73</v>
      </c>
      <c r="C13">
        <v>2</v>
      </c>
      <c r="D13">
        <v>3849</v>
      </c>
      <c r="E13">
        <v>3912</v>
      </c>
      <c r="F13">
        <v>3955</v>
      </c>
      <c r="G13">
        <v>4008</v>
      </c>
      <c r="H13">
        <v>4049</v>
      </c>
      <c r="I13">
        <v>4104</v>
      </c>
      <c r="J13">
        <v>4160</v>
      </c>
      <c r="K13">
        <v>4188</v>
      </c>
      <c r="L13">
        <v>4238</v>
      </c>
      <c r="M13">
        <v>4289</v>
      </c>
      <c r="N13">
        <v>4319</v>
      </c>
      <c r="O13">
        <v>4347</v>
      </c>
      <c r="P13">
        <v>4411</v>
      </c>
      <c r="Q13">
        <v>4453</v>
      </c>
      <c r="R13">
        <v>4496</v>
      </c>
      <c r="S13">
        <v>4535</v>
      </c>
      <c r="T13">
        <v>4578</v>
      </c>
      <c r="U13">
        <v>4620</v>
      </c>
      <c r="V13">
        <v>4658</v>
      </c>
      <c r="W13">
        <v>4707</v>
      </c>
      <c r="X13">
        <v>4743</v>
      </c>
      <c r="Y13">
        <v>4790</v>
      </c>
      <c r="Z13">
        <v>4827</v>
      </c>
      <c r="AA13">
        <v>4867</v>
      </c>
      <c r="AB13">
        <v>4907</v>
      </c>
      <c r="AC13">
        <v>4955</v>
      </c>
      <c r="AD13">
        <v>4997</v>
      </c>
      <c r="AE13">
        <v>5036</v>
      </c>
      <c r="AF13">
        <v>5063</v>
      </c>
      <c r="AG13">
        <v>5109</v>
      </c>
      <c r="AH13">
        <v>5479</v>
      </c>
      <c r="AI13">
        <v>5828</v>
      </c>
      <c r="AJ13">
        <v>6118</v>
      </c>
      <c r="AK13">
        <v>6368</v>
      </c>
      <c r="AL13">
        <v>6594</v>
      </c>
      <c r="AM13">
        <v>6784</v>
      </c>
      <c r="AN13">
        <v>6960</v>
      </c>
      <c r="AO13">
        <v>7116</v>
      </c>
      <c r="AP13">
        <v>7274</v>
      </c>
      <c r="AQ13">
        <v>7356</v>
      </c>
      <c r="AR13">
        <v>7514</v>
      </c>
      <c r="AS13">
        <v>7598</v>
      </c>
      <c r="AT13">
        <v>7674</v>
      </c>
      <c r="AU13">
        <v>7748</v>
      </c>
      <c r="AV13">
        <v>7831</v>
      </c>
      <c r="AW13">
        <v>7892</v>
      </c>
      <c r="AX13">
        <v>7969</v>
      </c>
      <c r="AY13">
        <v>8036</v>
      </c>
      <c r="AZ13">
        <v>8084</v>
      </c>
      <c r="BA13">
        <v>8121</v>
      </c>
      <c r="BB13">
        <v>8150</v>
      </c>
      <c r="BC13">
        <v>8196</v>
      </c>
      <c r="BD13">
        <v>8239</v>
      </c>
      <c r="BE13">
        <v>8274</v>
      </c>
      <c r="BF13">
        <v>8314</v>
      </c>
      <c r="BG13">
        <v>8352</v>
      </c>
      <c r="BH13">
        <v>8368</v>
      </c>
      <c r="BI13">
        <v>8620</v>
      </c>
      <c r="BJ13">
        <v>8866</v>
      </c>
      <c r="BK13">
        <v>9079</v>
      </c>
      <c r="BL13">
        <v>9281</v>
      </c>
      <c r="BM13">
        <v>9387</v>
      </c>
      <c r="BN13">
        <v>9495</v>
      </c>
      <c r="BO13">
        <v>9602</v>
      </c>
      <c r="BP13">
        <v>9697</v>
      </c>
      <c r="BQ13">
        <v>9776</v>
      </c>
      <c r="BR13">
        <v>9848</v>
      </c>
      <c r="BS13">
        <v>9896</v>
      </c>
      <c r="BT13">
        <v>10006</v>
      </c>
      <c r="BU13">
        <v>10072</v>
      </c>
      <c r="BV13">
        <v>10103</v>
      </c>
      <c r="BW13">
        <v>10143</v>
      </c>
      <c r="BX13">
        <v>10206</v>
      </c>
      <c r="BY13">
        <v>10258</v>
      </c>
      <c r="BZ13">
        <v>10316</v>
      </c>
      <c r="CA13">
        <v>10372</v>
      </c>
      <c r="CB13">
        <v>10410</v>
      </c>
      <c r="CC13">
        <v>10486</v>
      </c>
      <c r="CD13">
        <v>10560</v>
      </c>
      <c r="CE13">
        <v>10622</v>
      </c>
      <c r="CF13">
        <v>10681</v>
      </c>
      <c r="CG13">
        <v>10746</v>
      </c>
      <c r="CH13">
        <v>10821</v>
      </c>
      <c r="CI13">
        <v>10893</v>
      </c>
      <c r="CJ13">
        <v>11788</v>
      </c>
      <c r="CK13">
        <v>12799</v>
      </c>
      <c r="CL13">
        <v>13560</v>
      </c>
      <c r="CM13">
        <v>14046</v>
      </c>
      <c r="CN13">
        <v>14357</v>
      </c>
      <c r="CO13">
        <v>14556</v>
      </c>
      <c r="CP13">
        <v>14718</v>
      </c>
      <c r="CQ13">
        <v>14829</v>
      </c>
      <c r="CR13">
        <v>14924</v>
      </c>
      <c r="CS13">
        <v>14972</v>
      </c>
      <c r="CT13">
        <v>15036</v>
      </c>
      <c r="CU13">
        <v>15069</v>
      </c>
      <c r="CV13">
        <v>15116</v>
      </c>
      <c r="CW13">
        <v>15187</v>
      </c>
      <c r="CX13">
        <v>15193</v>
      </c>
      <c r="CY13">
        <v>15235</v>
      </c>
      <c r="CZ13">
        <v>15272</v>
      </c>
      <c r="DA13">
        <v>15287</v>
      </c>
      <c r="DB13">
        <v>15286</v>
      </c>
      <c r="DC13">
        <v>15326</v>
      </c>
      <c r="DD13">
        <v>15355</v>
      </c>
      <c r="DE13">
        <v>15377</v>
      </c>
      <c r="DF13">
        <v>15368</v>
      </c>
      <c r="DG13">
        <v>15352</v>
      </c>
      <c r="DH13">
        <v>15369</v>
      </c>
      <c r="DI13">
        <v>15413</v>
      </c>
      <c r="DJ13">
        <v>15404</v>
      </c>
      <c r="DK13">
        <v>15370</v>
      </c>
      <c r="DL13">
        <v>15254</v>
      </c>
      <c r="DM13">
        <v>15108</v>
      </c>
      <c r="DN13">
        <v>15015</v>
      </c>
      <c r="DO13">
        <v>15023</v>
      </c>
      <c r="DP13">
        <v>15034</v>
      </c>
      <c r="DQ13">
        <v>15092</v>
      </c>
    </row>
    <row r="14" spans="1:121" x14ac:dyDescent="0.2">
      <c r="A14" s="5" t="s">
        <v>76</v>
      </c>
      <c r="B14" t="s">
        <v>73</v>
      </c>
      <c r="C14">
        <v>3</v>
      </c>
      <c r="D14">
        <v>3161</v>
      </c>
      <c r="E14">
        <v>3203</v>
      </c>
      <c r="F14">
        <v>3221</v>
      </c>
      <c r="G14">
        <v>3271</v>
      </c>
      <c r="H14">
        <v>3284</v>
      </c>
      <c r="I14">
        <v>3320</v>
      </c>
      <c r="J14">
        <v>3349</v>
      </c>
      <c r="K14">
        <v>3381</v>
      </c>
      <c r="L14">
        <v>3407</v>
      </c>
      <c r="M14">
        <v>3440</v>
      </c>
      <c r="N14">
        <v>3464</v>
      </c>
      <c r="O14">
        <v>3482</v>
      </c>
      <c r="P14">
        <v>3514</v>
      </c>
      <c r="Q14">
        <v>3543</v>
      </c>
      <c r="R14">
        <v>3566</v>
      </c>
      <c r="S14">
        <v>3598</v>
      </c>
      <c r="T14">
        <v>3626</v>
      </c>
      <c r="U14">
        <v>3652</v>
      </c>
      <c r="V14">
        <v>3688</v>
      </c>
      <c r="W14">
        <v>3677</v>
      </c>
      <c r="X14">
        <v>3720</v>
      </c>
      <c r="Y14">
        <v>3756</v>
      </c>
      <c r="Z14">
        <v>3761</v>
      </c>
      <c r="AA14">
        <v>3774</v>
      </c>
      <c r="AB14">
        <v>3807</v>
      </c>
      <c r="AC14">
        <v>3848</v>
      </c>
      <c r="AD14">
        <v>3868</v>
      </c>
      <c r="AE14">
        <v>3891</v>
      </c>
      <c r="AF14">
        <v>3913</v>
      </c>
      <c r="AG14">
        <v>3919</v>
      </c>
      <c r="AH14">
        <v>4142</v>
      </c>
      <c r="AI14">
        <v>4354</v>
      </c>
      <c r="AJ14">
        <v>4509</v>
      </c>
      <c r="AK14">
        <v>4675</v>
      </c>
      <c r="AL14">
        <v>4808</v>
      </c>
      <c r="AM14">
        <v>4949</v>
      </c>
      <c r="AN14">
        <v>5043</v>
      </c>
      <c r="AO14">
        <v>5145</v>
      </c>
      <c r="AP14">
        <v>5242</v>
      </c>
      <c r="AQ14">
        <v>5327</v>
      </c>
      <c r="AR14">
        <v>5403</v>
      </c>
      <c r="AS14">
        <v>5478</v>
      </c>
      <c r="AT14">
        <v>5544</v>
      </c>
      <c r="AU14">
        <v>5594</v>
      </c>
      <c r="AV14">
        <v>5639</v>
      </c>
      <c r="AW14">
        <v>5690</v>
      </c>
      <c r="AX14">
        <v>5735</v>
      </c>
      <c r="AY14">
        <v>5781</v>
      </c>
      <c r="AZ14">
        <v>5812</v>
      </c>
      <c r="BA14">
        <v>5851</v>
      </c>
      <c r="BB14">
        <v>5886</v>
      </c>
      <c r="BC14">
        <v>5917</v>
      </c>
      <c r="BD14">
        <v>5970</v>
      </c>
      <c r="BE14">
        <v>5984</v>
      </c>
      <c r="BF14">
        <v>6014</v>
      </c>
      <c r="BG14">
        <v>6041</v>
      </c>
      <c r="BH14">
        <v>6052</v>
      </c>
      <c r="BI14">
        <v>6270</v>
      </c>
      <c r="BJ14">
        <v>6419</v>
      </c>
      <c r="BK14">
        <v>6547</v>
      </c>
      <c r="BL14">
        <v>6638</v>
      </c>
      <c r="BM14">
        <v>6690</v>
      </c>
      <c r="BN14">
        <v>6791</v>
      </c>
      <c r="BO14">
        <v>6914</v>
      </c>
      <c r="BP14">
        <v>6976</v>
      </c>
      <c r="BQ14">
        <v>7069</v>
      </c>
      <c r="BR14">
        <v>7168</v>
      </c>
      <c r="BS14">
        <v>7226</v>
      </c>
      <c r="BT14">
        <v>7334</v>
      </c>
      <c r="BU14">
        <v>7415</v>
      </c>
      <c r="BV14">
        <v>7498</v>
      </c>
      <c r="BW14">
        <v>7582</v>
      </c>
      <c r="BX14">
        <v>7663</v>
      </c>
      <c r="BY14">
        <v>7717</v>
      </c>
      <c r="BZ14">
        <v>7787</v>
      </c>
      <c r="CA14">
        <v>7841</v>
      </c>
      <c r="CB14">
        <v>7948</v>
      </c>
      <c r="CC14">
        <v>8008</v>
      </c>
      <c r="CD14">
        <v>8052</v>
      </c>
      <c r="CE14">
        <v>8143</v>
      </c>
      <c r="CF14">
        <v>8197</v>
      </c>
      <c r="CG14">
        <v>8275</v>
      </c>
      <c r="CH14">
        <v>8364</v>
      </c>
      <c r="CI14">
        <v>8433</v>
      </c>
      <c r="CJ14">
        <v>9301</v>
      </c>
      <c r="CK14">
        <v>10344</v>
      </c>
      <c r="CL14">
        <v>11379</v>
      </c>
      <c r="CM14">
        <v>12168</v>
      </c>
      <c r="CN14">
        <v>12772</v>
      </c>
      <c r="CO14">
        <v>13141</v>
      </c>
      <c r="CP14">
        <v>13402</v>
      </c>
      <c r="CQ14">
        <v>13644</v>
      </c>
      <c r="CR14">
        <v>13799</v>
      </c>
      <c r="CS14">
        <v>13926</v>
      </c>
      <c r="CT14">
        <v>13959</v>
      </c>
      <c r="CU14">
        <v>14049</v>
      </c>
      <c r="CV14">
        <v>14139</v>
      </c>
      <c r="CW14">
        <v>14134</v>
      </c>
      <c r="CX14">
        <v>14130</v>
      </c>
      <c r="CY14">
        <v>14170</v>
      </c>
      <c r="CZ14">
        <v>14187</v>
      </c>
      <c r="DA14">
        <v>14188</v>
      </c>
      <c r="DB14">
        <v>14214</v>
      </c>
      <c r="DC14">
        <v>14209</v>
      </c>
      <c r="DD14">
        <v>14230</v>
      </c>
      <c r="DE14">
        <v>14225</v>
      </c>
      <c r="DF14">
        <v>14194</v>
      </c>
      <c r="DG14">
        <v>14246</v>
      </c>
      <c r="DH14">
        <v>14218</v>
      </c>
      <c r="DI14">
        <v>14236</v>
      </c>
      <c r="DJ14">
        <v>14233</v>
      </c>
      <c r="DK14">
        <v>14227</v>
      </c>
      <c r="DL14">
        <v>14229</v>
      </c>
      <c r="DM14">
        <v>14169</v>
      </c>
      <c r="DN14">
        <v>14164</v>
      </c>
      <c r="DO14">
        <v>14129</v>
      </c>
      <c r="DP14">
        <v>14112</v>
      </c>
      <c r="DQ14">
        <v>14049</v>
      </c>
    </row>
    <row r="15" spans="1:121" x14ac:dyDescent="0.2">
      <c r="A15" s="5" t="s">
        <v>76</v>
      </c>
      <c r="B15" t="s">
        <v>74</v>
      </c>
      <c r="C15">
        <v>1</v>
      </c>
      <c r="D15">
        <v>2798</v>
      </c>
      <c r="E15">
        <v>2861</v>
      </c>
      <c r="F15">
        <v>2876</v>
      </c>
      <c r="G15">
        <v>2904</v>
      </c>
      <c r="H15">
        <v>2941</v>
      </c>
      <c r="I15">
        <v>2960</v>
      </c>
      <c r="J15">
        <v>2984</v>
      </c>
      <c r="K15">
        <v>2998</v>
      </c>
      <c r="L15">
        <v>3033</v>
      </c>
      <c r="M15">
        <v>3061</v>
      </c>
      <c r="N15">
        <v>3054</v>
      </c>
      <c r="O15">
        <v>3076</v>
      </c>
      <c r="P15">
        <v>3094</v>
      </c>
      <c r="Q15">
        <v>3118</v>
      </c>
      <c r="R15">
        <v>3147</v>
      </c>
      <c r="S15">
        <v>3155</v>
      </c>
      <c r="T15">
        <v>3179</v>
      </c>
      <c r="U15">
        <v>3212</v>
      </c>
      <c r="V15">
        <v>3224</v>
      </c>
      <c r="W15">
        <v>3234</v>
      </c>
      <c r="X15">
        <v>3257</v>
      </c>
      <c r="Y15">
        <v>3279</v>
      </c>
      <c r="Z15">
        <v>3314</v>
      </c>
      <c r="AA15">
        <v>3318</v>
      </c>
      <c r="AB15">
        <v>3338</v>
      </c>
      <c r="AC15">
        <v>3346</v>
      </c>
      <c r="AD15">
        <v>3379</v>
      </c>
      <c r="AE15">
        <v>3394</v>
      </c>
      <c r="AF15">
        <v>3413</v>
      </c>
      <c r="AG15">
        <v>3428</v>
      </c>
      <c r="AH15">
        <v>3592</v>
      </c>
      <c r="AI15">
        <v>3739</v>
      </c>
      <c r="AJ15">
        <v>3875</v>
      </c>
      <c r="AK15">
        <v>3991</v>
      </c>
      <c r="AL15">
        <v>4112</v>
      </c>
      <c r="AM15">
        <v>4196</v>
      </c>
      <c r="AN15">
        <v>4285</v>
      </c>
      <c r="AO15">
        <v>4360</v>
      </c>
      <c r="AP15">
        <v>4441</v>
      </c>
      <c r="AQ15">
        <v>4486</v>
      </c>
      <c r="AR15">
        <v>4552</v>
      </c>
      <c r="AS15">
        <v>4606</v>
      </c>
      <c r="AT15">
        <v>4663</v>
      </c>
      <c r="AU15">
        <v>4714</v>
      </c>
      <c r="AV15">
        <v>4758</v>
      </c>
      <c r="AW15">
        <v>4804</v>
      </c>
      <c r="AX15">
        <v>4825</v>
      </c>
      <c r="AY15">
        <v>4871</v>
      </c>
      <c r="AZ15">
        <v>4906</v>
      </c>
      <c r="BA15">
        <v>4936</v>
      </c>
      <c r="BB15">
        <v>4980</v>
      </c>
      <c r="BC15">
        <v>5005</v>
      </c>
      <c r="BD15">
        <v>5024</v>
      </c>
      <c r="BE15">
        <v>5047</v>
      </c>
      <c r="BF15">
        <v>5089</v>
      </c>
      <c r="BG15">
        <v>5122</v>
      </c>
      <c r="BH15">
        <v>5126</v>
      </c>
      <c r="BI15">
        <v>5359</v>
      </c>
      <c r="BJ15">
        <v>5520</v>
      </c>
      <c r="BK15">
        <v>5637</v>
      </c>
      <c r="BL15">
        <v>5743</v>
      </c>
      <c r="BM15">
        <v>5840</v>
      </c>
      <c r="BN15">
        <v>5939</v>
      </c>
      <c r="BO15">
        <v>6033</v>
      </c>
      <c r="BP15">
        <v>6134</v>
      </c>
      <c r="BQ15">
        <v>6213</v>
      </c>
      <c r="BR15">
        <v>6318</v>
      </c>
      <c r="BS15">
        <v>6405</v>
      </c>
      <c r="BT15">
        <v>6484</v>
      </c>
      <c r="BU15">
        <v>6561</v>
      </c>
      <c r="BV15">
        <v>6628</v>
      </c>
      <c r="BW15">
        <v>6724</v>
      </c>
      <c r="BX15">
        <v>6791</v>
      </c>
      <c r="BY15">
        <v>6884</v>
      </c>
      <c r="BZ15">
        <v>6967</v>
      </c>
      <c r="CA15">
        <v>7053</v>
      </c>
      <c r="CB15">
        <v>7150</v>
      </c>
      <c r="CC15">
        <v>7238</v>
      </c>
      <c r="CD15">
        <v>7319</v>
      </c>
      <c r="CE15">
        <v>7406</v>
      </c>
      <c r="CF15">
        <v>7520</v>
      </c>
      <c r="CG15">
        <v>7600</v>
      </c>
      <c r="CH15">
        <v>7695</v>
      </c>
      <c r="CI15">
        <v>7784</v>
      </c>
      <c r="CJ15">
        <v>8608</v>
      </c>
      <c r="CK15">
        <v>9316</v>
      </c>
      <c r="CL15">
        <v>9871</v>
      </c>
      <c r="CM15">
        <v>10296</v>
      </c>
      <c r="CN15">
        <v>10606</v>
      </c>
      <c r="CO15">
        <v>10839</v>
      </c>
      <c r="CP15">
        <v>10991</v>
      </c>
      <c r="CQ15">
        <v>11118</v>
      </c>
      <c r="CR15">
        <v>11206</v>
      </c>
      <c r="CS15">
        <v>11281</v>
      </c>
      <c r="CT15">
        <v>11350</v>
      </c>
      <c r="CU15">
        <v>11385</v>
      </c>
      <c r="CV15">
        <v>11415</v>
      </c>
      <c r="CW15">
        <v>11470</v>
      </c>
      <c r="CX15">
        <v>11476</v>
      </c>
      <c r="CY15">
        <v>11509</v>
      </c>
      <c r="CZ15">
        <v>11491</v>
      </c>
      <c r="DA15">
        <v>11570</v>
      </c>
      <c r="DB15">
        <v>11547</v>
      </c>
      <c r="DC15">
        <v>11570</v>
      </c>
      <c r="DD15">
        <v>11586</v>
      </c>
      <c r="DE15">
        <v>11557</v>
      </c>
      <c r="DF15">
        <v>11583</v>
      </c>
      <c r="DG15">
        <v>11573</v>
      </c>
      <c r="DH15">
        <v>11595</v>
      </c>
      <c r="DI15">
        <v>11590</v>
      </c>
      <c r="DJ15">
        <v>11595</v>
      </c>
      <c r="DK15">
        <v>11636</v>
      </c>
      <c r="DL15">
        <v>11582</v>
      </c>
      <c r="DM15">
        <v>11562</v>
      </c>
      <c r="DN15">
        <v>11512</v>
      </c>
      <c r="DO15">
        <v>11510</v>
      </c>
      <c r="DP15">
        <v>11455</v>
      </c>
      <c r="DQ15">
        <v>11421</v>
      </c>
    </row>
    <row r="16" spans="1:121" x14ac:dyDescent="0.2">
      <c r="A16" s="5" t="s">
        <v>76</v>
      </c>
      <c r="B16" t="s">
        <v>74</v>
      </c>
      <c r="C16">
        <v>2</v>
      </c>
      <c r="D16">
        <v>2802</v>
      </c>
      <c r="E16">
        <v>2833</v>
      </c>
      <c r="F16">
        <v>2866</v>
      </c>
      <c r="G16">
        <v>2861</v>
      </c>
      <c r="H16">
        <v>2918</v>
      </c>
      <c r="I16">
        <v>2945</v>
      </c>
      <c r="J16">
        <v>2952</v>
      </c>
      <c r="K16">
        <v>2982</v>
      </c>
      <c r="L16">
        <v>2996</v>
      </c>
      <c r="M16">
        <v>3026</v>
      </c>
      <c r="N16">
        <v>3027</v>
      </c>
      <c r="O16">
        <v>3056</v>
      </c>
      <c r="P16">
        <v>3100</v>
      </c>
      <c r="Q16">
        <v>3121</v>
      </c>
      <c r="R16">
        <v>3137</v>
      </c>
      <c r="S16">
        <v>3161</v>
      </c>
      <c r="T16">
        <v>3186</v>
      </c>
      <c r="U16">
        <v>3184</v>
      </c>
      <c r="V16">
        <v>3195</v>
      </c>
      <c r="W16">
        <v>3220</v>
      </c>
      <c r="X16">
        <v>3252</v>
      </c>
      <c r="Y16">
        <v>3272</v>
      </c>
      <c r="Z16">
        <v>3284</v>
      </c>
      <c r="AA16">
        <v>3308</v>
      </c>
      <c r="AB16">
        <v>3335</v>
      </c>
      <c r="AC16">
        <v>3348</v>
      </c>
      <c r="AD16">
        <v>3361</v>
      </c>
      <c r="AE16">
        <v>3376</v>
      </c>
      <c r="AF16">
        <v>3405</v>
      </c>
      <c r="AG16">
        <v>3420</v>
      </c>
      <c r="AH16">
        <v>3585</v>
      </c>
      <c r="AI16">
        <v>3748</v>
      </c>
      <c r="AJ16">
        <v>3881</v>
      </c>
      <c r="AK16">
        <v>4007</v>
      </c>
      <c r="AL16">
        <v>4134</v>
      </c>
      <c r="AM16">
        <v>4240</v>
      </c>
      <c r="AN16">
        <v>4336</v>
      </c>
      <c r="AO16">
        <v>4426</v>
      </c>
      <c r="AP16">
        <v>4495</v>
      </c>
      <c r="AQ16">
        <v>4587</v>
      </c>
      <c r="AR16">
        <v>4657</v>
      </c>
      <c r="AS16">
        <v>4719</v>
      </c>
      <c r="AT16">
        <v>4767</v>
      </c>
      <c r="AU16">
        <v>4836</v>
      </c>
      <c r="AV16">
        <v>4873</v>
      </c>
      <c r="AW16">
        <v>4911</v>
      </c>
      <c r="AX16">
        <v>4966</v>
      </c>
      <c r="AY16">
        <v>5006</v>
      </c>
      <c r="AZ16">
        <v>5038</v>
      </c>
      <c r="BA16">
        <v>5066</v>
      </c>
      <c r="BB16">
        <v>5113</v>
      </c>
      <c r="BC16">
        <v>5113</v>
      </c>
      <c r="BD16">
        <v>5163</v>
      </c>
      <c r="BE16">
        <v>5196</v>
      </c>
      <c r="BF16">
        <v>5227</v>
      </c>
      <c r="BG16">
        <v>5253</v>
      </c>
      <c r="BH16">
        <v>5278</v>
      </c>
      <c r="BI16">
        <v>5521</v>
      </c>
      <c r="BJ16">
        <v>5684</v>
      </c>
      <c r="BK16">
        <v>5827</v>
      </c>
      <c r="BL16">
        <v>5968</v>
      </c>
      <c r="BM16">
        <v>6078</v>
      </c>
      <c r="BN16">
        <v>6199</v>
      </c>
      <c r="BO16">
        <v>6326</v>
      </c>
      <c r="BP16">
        <v>6452</v>
      </c>
      <c r="BQ16">
        <v>6564</v>
      </c>
      <c r="BR16">
        <v>6698</v>
      </c>
      <c r="BS16">
        <v>6819</v>
      </c>
      <c r="BT16">
        <v>6930</v>
      </c>
      <c r="BU16">
        <v>7052</v>
      </c>
      <c r="BV16">
        <v>7174</v>
      </c>
      <c r="BW16">
        <v>7288</v>
      </c>
      <c r="BX16">
        <v>7390</v>
      </c>
      <c r="BY16">
        <v>7498</v>
      </c>
      <c r="BZ16">
        <v>7617</v>
      </c>
      <c r="CA16">
        <v>7716</v>
      </c>
      <c r="CB16">
        <v>7810</v>
      </c>
      <c r="CC16">
        <v>7942</v>
      </c>
      <c r="CD16">
        <v>8039</v>
      </c>
      <c r="CE16">
        <v>8145</v>
      </c>
      <c r="CF16">
        <v>8246</v>
      </c>
      <c r="CG16">
        <v>8364</v>
      </c>
      <c r="CH16">
        <v>8480</v>
      </c>
      <c r="CI16">
        <v>8562</v>
      </c>
      <c r="CJ16">
        <v>9432</v>
      </c>
      <c r="CK16">
        <v>10221</v>
      </c>
      <c r="CL16">
        <v>10782</v>
      </c>
      <c r="CM16">
        <v>11279</v>
      </c>
      <c r="CN16">
        <v>11594</v>
      </c>
      <c r="CO16">
        <v>11886</v>
      </c>
      <c r="CP16">
        <v>12090</v>
      </c>
      <c r="CQ16">
        <v>12236</v>
      </c>
      <c r="CR16">
        <v>12339</v>
      </c>
      <c r="CS16">
        <v>12429</v>
      </c>
      <c r="CT16">
        <v>12524</v>
      </c>
      <c r="CU16">
        <v>12592</v>
      </c>
      <c r="CV16">
        <v>12633</v>
      </c>
      <c r="CW16">
        <v>12687</v>
      </c>
      <c r="CX16">
        <v>12704</v>
      </c>
      <c r="CY16">
        <v>12756</v>
      </c>
      <c r="CZ16">
        <v>12772</v>
      </c>
      <c r="DA16">
        <v>12778</v>
      </c>
      <c r="DB16">
        <v>12807</v>
      </c>
      <c r="DC16">
        <v>12805</v>
      </c>
      <c r="DD16">
        <v>12824</v>
      </c>
      <c r="DE16">
        <v>12867</v>
      </c>
      <c r="DF16">
        <v>12876</v>
      </c>
      <c r="DG16">
        <v>12859</v>
      </c>
      <c r="DH16">
        <v>12880</v>
      </c>
      <c r="DI16">
        <v>12879</v>
      </c>
      <c r="DJ16">
        <v>12861</v>
      </c>
      <c r="DK16">
        <v>12869</v>
      </c>
      <c r="DL16">
        <v>12831</v>
      </c>
      <c r="DM16">
        <v>12820</v>
      </c>
      <c r="DN16">
        <v>12757</v>
      </c>
      <c r="DO16">
        <v>12730</v>
      </c>
      <c r="DP16">
        <v>12701</v>
      </c>
      <c r="DQ16">
        <v>12689</v>
      </c>
    </row>
    <row r="17" spans="1:121" x14ac:dyDescent="0.2">
      <c r="A17" s="5" t="s">
        <v>76</v>
      </c>
      <c r="B17" t="s">
        <v>74</v>
      </c>
      <c r="C17">
        <v>3</v>
      </c>
      <c r="D17">
        <v>2388</v>
      </c>
      <c r="E17">
        <v>2437</v>
      </c>
      <c r="F17">
        <v>2452</v>
      </c>
      <c r="G17">
        <v>2491</v>
      </c>
      <c r="H17">
        <v>2507</v>
      </c>
      <c r="I17">
        <v>2531</v>
      </c>
      <c r="J17">
        <v>2558</v>
      </c>
      <c r="K17">
        <v>2570</v>
      </c>
      <c r="L17">
        <v>2596</v>
      </c>
      <c r="M17">
        <v>2632</v>
      </c>
      <c r="N17">
        <v>2636</v>
      </c>
      <c r="O17">
        <v>2645</v>
      </c>
      <c r="P17">
        <v>2672</v>
      </c>
      <c r="Q17">
        <v>2681</v>
      </c>
      <c r="R17">
        <v>2709</v>
      </c>
      <c r="S17">
        <v>2716</v>
      </c>
      <c r="T17">
        <v>2724</v>
      </c>
      <c r="U17">
        <v>2749</v>
      </c>
      <c r="V17">
        <v>2772</v>
      </c>
      <c r="W17">
        <v>2792</v>
      </c>
      <c r="X17">
        <v>2809</v>
      </c>
      <c r="Y17">
        <v>2829</v>
      </c>
      <c r="Z17">
        <v>2856</v>
      </c>
      <c r="AA17">
        <v>2862</v>
      </c>
      <c r="AB17">
        <v>2888</v>
      </c>
      <c r="AC17">
        <v>2909</v>
      </c>
      <c r="AD17">
        <v>2913</v>
      </c>
      <c r="AE17">
        <v>2923</v>
      </c>
      <c r="AF17">
        <v>2916</v>
      </c>
      <c r="AG17">
        <v>2941</v>
      </c>
      <c r="AH17">
        <v>3095</v>
      </c>
      <c r="AI17">
        <v>3219</v>
      </c>
      <c r="AJ17">
        <v>3329</v>
      </c>
      <c r="AK17">
        <v>3421</v>
      </c>
      <c r="AL17">
        <v>3519</v>
      </c>
      <c r="AM17">
        <v>3594</v>
      </c>
      <c r="AN17">
        <v>3663</v>
      </c>
      <c r="AO17">
        <v>3726</v>
      </c>
      <c r="AP17">
        <v>3785</v>
      </c>
      <c r="AQ17">
        <v>3829</v>
      </c>
      <c r="AR17">
        <v>3879</v>
      </c>
      <c r="AS17">
        <v>3917</v>
      </c>
      <c r="AT17">
        <v>3949</v>
      </c>
      <c r="AU17">
        <v>3981</v>
      </c>
      <c r="AV17">
        <v>4013</v>
      </c>
      <c r="AW17">
        <v>4029</v>
      </c>
      <c r="AX17">
        <v>4060</v>
      </c>
      <c r="AY17">
        <v>4096</v>
      </c>
      <c r="AZ17">
        <v>4110</v>
      </c>
      <c r="BA17">
        <v>4119</v>
      </c>
      <c r="BB17">
        <v>4134</v>
      </c>
      <c r="BC17">
        <v>4174</v>
      </c>
      <c r="BD17">
        <v>4183</v>
      </c>
      <c r="BE17">
        <v>4199</v>
      </c>
      <c r="BF17">
        <v>4210</v>
      </c>
      <c r="BG17">
        <v>4229</v>
      </c>
      <c r="BH17">
        <v>4248</v>
      </c>
      <c r="BI17">
        <v>4437</v>
      </c>
      <c r="BJ17">
        <v>4569</v>
      </c>
      <c r="BK17">
        <v>4712</v>
      </c>
      <c r="BL17">
        <v>4877</v>
      </c>
      <c r="BM17">
        <v>5045</v>
      </c>
      <c r="BN17">
        <v>5206</v>
      </c>
      <c r="BO17">
        <v>5362</v>
      </c>
      <c r="BP17">
        <v>5528</v>
      </c>
      <c r="BQ17">
        <v>5683</v>
      </c>
      <c r="BR17">
        <v>5827</v>
      </c>
      <c r="BS17">
        <v>5960</v>
      </c>
      <c r="BT17">
        <v>6124</v>
      </c>
      <c r="BU17">
        <v>6265</v>
      </c>
      <c r="BV17">
        <v>6421</v>
      </c>
      <c r="BW17">
        <v>6532</v>
      </c>
      <c r="BX17">
        <v>6635</v>
      </c>
      <c r="BY17">
        <v>6733</v>
      </c>
      <c r="BZ17">
        <v>6847</v>
      </c>
      <c r="CA17">
        <v>6967</v>
      </c>
      <c r="CB17">
        <v>7066</v>
      </c>
      <c r="CC17">
        <v>7166</v>
      </c>
      <c r="CD17">
        <v>7244</v>
      </c>
      <c r="CE17">
        <v>7344</v>
      </c>
      <c r="CF17">
        <v>7398</v>
      </c>
      <c r="CG17">
        <v>7481</v>
      </c>
      <c r="CH17">
        <v>7553</v>
      </c>
      <c r="CI17">
        <v>7654</v>
      </c>
      <c r="CJ17">
        <v>8101</v>
      </c>
      <c r="CK17">
        <v>8398</v>
      </c>
      <c r="CL17">
        <v>8623</v>
      </c>
      <c r="CM17">
        <v>8804</v>
      </c>
      <c r="CN17">
        <v>8913</v>
      </c>
      <c r="CO17">
        <v>9005</v>
      </c>
      <c r="CP17">
        <v>9082</v>
      </c>
      <c r="CQ17">
        <v>9127</v>
      </c>
      <c r="CR17">
        <v>9183</v>
      </c>
      <c r="CS17">
        <v>9219</v>
      </c>
      <c r="CT17">
        <v>9246</v>
      </c>
      <c r="CU17">
        <v>9272</v>
      </c>
      <c r="CV17">
        <v>9311</v>
      </c>
      <c r="CW17">
        <v>9340</v>
      </c>
      <c r="CX17">
        <v>9347</v>
      </c>
      <c r="CY17">
        <v>9366</v>
      </c>
      <c r="CZ17">
        <v>9389</v>
      </c>
      <c r="DA17">
        <v>9393</v>
      </c>
      <c r="DB17">
        <v>9417</v>
      </c>
      <c r="DC17">
        <v>9422</v>
      </c>
      <c r="DD17">
        <v>9429</v>
      </c>
      <c r="DE17">
        <v>9417</v>
      </c>
      <c r="DF17">
        <v>9431</v>
      </c>
      <c r="DG17">
        <v>9490</v>
      </c>
      <c r="DH17">
        <v>9459</v>
      </c>
      <c r="DI17">
        <v>9427</v>
      </c>
      <c r="DJ17">
        <v>9430</v>
      </c>
      <c r="DK17">
        <v>9443</v>
      </c>
      <c r="DL17">
        <v>9430</v>
      </c>
      <c r="DM17">
        <v>9430</v>
      </c>
      <c r="DN17">
        <v>9410</v>
      </c>
      <c r="DO17">
        <v>9388</v>
      </c>
      <c r="DP17">
        <v>9348</v>
      </c>
      <c r="DQ17">
        <v>9343</v>
      </c>
    </row>
    <row r="18" spans="1:121" x14ac:dyDescent="0.2">
      <c r="A18" s="5" t="s">
        <v>76</v>
      </c>
      <c r="B18" t="s">
        <v>75</v>
      </c>
      <c r="C18">
        <v>1</v>
      </c>
      <c r="D18">
        <v>3036</v>
      </c>
      <c r="E18">
        <v>3110</v>
      </c>
      <c r="F18">
        <v>3142</v>
      </c>
      <c r="G18">
        <v>3174</v>
      </c>
      <c r="H18">
        <v>3159</v>
      </c>
      <c r="I18">
        <v>3183</v>
      </c>
      <c r="J18">
        <v>3242</v>
      </c>
      <c r="K18">
        <v>3261</v>
      </c>
      <c r="L18">
        <v>3249</v>
      </c>
      <c r="M18">
        <v>3273</v>
      </c>
      <c r="N18">
        <v>3295</v>
      </c>
      <c r="O18">
        <v>3348</v>
      </c>
      <c r="P18">
        <v>3385</v>
      </c>
      <c r="Q18">
        <v>3381</v>
      </c>
      <c r="R18">
        <v>3382</v>
      </c>
      <c r="S18">
        <v>3421</v>
      </c>
      <c r="T18">
        <v>3441</v>
      </c>
      <c r="U18">
        <v>3459</v>
      </c>
      <c r="V18">
        <v>3493</v>
      </c>
      <c r="W18">
        <v>3493</v>
      </c>
      <c r="X18">
        <v>3478</v>
      </c>
      <c r="Y18">
        <v>3539</v>
      </c>
      <c r="Z18">
        <v>3596</v>
      </c>
      <c r="AA18">
        <v>3585</v>
      </c>
      <c r="AB18">
        <v>3558</v>
      </c>
      <c r="AC18">
        <v>3609</v>
      </c>
      <c r="AD18">
        <v>3645</v>
      </c>
      <c r="AE18">
        <v>3631</v>
      </c>
      <c r="AF18">
        <v>3643</v>
      </c>
      <c r="AG18">
        <v>3685</v>
      </c>
      <c r="AH18">
        <v>3814</v>
      </c>
      <c r="AI18">
        <v>4009</v>
      </c>
      <c r="AJ18">
        <v>4128</v>
      </c>
      <c r="AK18">
        <v>4294</v>
      </c>
      <c r="AL18">
        <v>4376</v>
      </c>
      <c r="AM18">
        <v>4511</v>
      </c>
      <c r="AN18">
        <v>4608</v>
      </c>
      <c r="AO18">
        <v>4675</v>
      </c>
      <c r="AP18">
        <v>4767</v>
      </c>
      <c r="AQ18">
        <v>4876</v>
      </c>
      <c r="AR18">
        <v>4930</v>
      </c>
      <c r="AS18">
        <v>5006</v>
      </c>
      <c r="AT18">
        <v>5080</v>
      </c>
      <c r="AU18">
        <v>5118</v>
      </c>
      <c r="AV18">
        <v>5203</v>
      </c>
      <c r="AW18">
        <v>5239</v>
      </c>
      <c r="AX18">
        <v>5302</v>
      </c>
      <c r="AY18">
        <v>5338</v>
      </c>
      <c r="AZ18">
        <v>5384</v>
      </c>
      <c r="BA18">
        <v>5422</v>
      </c>
      <c r="BB18">
        <v>5472</v>
      </c>
      <c r="BC18">
        <v>5475</v>
      </c>
      <c r="BD18">
        <v>5521</v>
      </c>
      <c r="BE18">
        <v>5549</v>
      </c>
      <c r="BF18">
        <v>5587</v>
      </c>
      <c r="BG18">
        <v>5611</v>
      </c>
      <c r="BH18">
        <v>5635</v>
      </c>
      <c r="BI18">
        <v>5877</v>
      </c>
      <c r="BJ18">
        <v>6084</v>
      </c>
      <c r="BK18">
        <v>6253</v>
      </c>
      <c r="BL18">
        <v>6295</v>
      </c>
      <c r="BM18">
        <v>6374</v>
      </c>
      <c r="BN18">
        <v>6484</v>
      </c>
      <c r="BO18">
        <v>6575</v>
      </c>
      <c r="BP18">
        <v>6683</v>
      </c>
      <c r="BQ18">
        <v>6796</v>
      </c>
      <c r="BR18">
        <v>6897</v>
      </c>
      <c r="BS18">
        <v>7016</v>
      </c>
      <c r="BT18">
        <v>7124</v>
      </c>
      <c r="BU18">
        <v>7264</v>
      </c>
      <c r="BV18">
        <v>7319</v>
      </c>
      <c r="BW18">
        <v>7421</v>
      </c>
      <c r="BX18">
        <v>7546</v>
      </c>
      <c r="BY18">
        <v>7636</v>
      </c>
      <c r="BZ18">
        <v>7717</v>
      </c>
      <c r="CA18">
        <v>7860</v>
      </c>
      <c r="CB18">
        <v>7973</v>
      </c>
      <c r="CC18">
        <v>8058</v>
      </c>
      <c r="CD18">
        <v>8188</v>
      </c>
      <c r="CE18">
        <v>8295</v>
      </c>
      <c r="CF18">
        <v>8437</v>
      </c>
      <c r="CG18">
        <v>8521</v>
      </c>
      <c r="CH18">
        <v>8634</v>
      </c>
      <c r="CI18">
        <v>8815</v>
      </c>
      <c r="CJ18">
        <v>9972</v>
      </c>
      <c r="CK18">
        <v>11256</v>
      </c>
      <c r="CL18">
        <v>12373</v>
      </c>
      <c r="CM18">
        <v>13216</v>
      </c>
      <c r="CN18">
        <v>13863</v>
      </c>
      <c r="CO18">
        <v>14352</v>
      </c>
      <c r="CP18">
        <v>14663</v>
      </c>
      <c r="CQ18">
        <v>14971</v>
      </c>
      <c r="CR18">
        <v>15194</v>
      </c>
      <c r="CS18">
        <v>15315</v>
      </c>
      <c r="CT18">
        <v>15488</v>
      </c>
      <c r="CU18">
        <v>15635</v>
      </c>
      <c r="CV18">
        <v>15704</v>
      </c>
      <c r="CW18">
        <v>15786</v>
      </c>
      <c r="CX18">
        <v>15811</v>
      </c>
      <c r="CY18">
        <v>15869</v>
      </c>
      <c r="CZ18">
        <v>15900</v>
      </c>
      <c r="DA18">
        <v>15949</v>
      </c>
      <c r="DB18">
        <v>15986</v>
      </c>
      <c r="DC18">
        <v>16026</v>
      </c>
      <c r="DD18">
        <v>16012</v>
      </c>
      <c r="DE18">
        <v>16040</v>
      </c>
      <c r="DF18">
        <v>16100</v>
      </c>
      <c r="DG18">
        <v>16101</v>
      </c>
      <c r="DH18">
        <v>16090</v>
      </c>
      <c r="DI18">
        <v>16111</v>
      </c>
      <c r="DJ18">
        <v>16094</v>
      </c>
      <c r="DK18">
        <v>16107</v>
      </c>
      <c r="DL18">
        <v>16090</v>
      </c>
      <c r="DM18">
        <v>16098</v>
      </c>
      <c r="DN18">
        <v>15999</v>
      </c>
      <c r="DO18">
        <v>16000</v>
      </c>
      <c r="DP18">
        <v>15946</v>
      </c>
      <c r="DQ18">
        <v>15873</v>
      </c>
    </row>
    <row r="19" spans="1:121" x14ac:dyDescent="0.2">
      <c r="A19" s="5" t="s">
        <v>76</v>
      </c>
      <c r="B19" t="s">
        <v>75</v>
      </c>
      <c r="C19">
        <v>2</v>
      </c>
      <c r="D19">
        <v>2790</v>
      </c>
      <c r="E19">
        <v>2841</v>
      </c>
      <c r="F19">
        <v>2899</v>
      </c>
      <c r="G19">
        <v>2928</v>
      </c>
      <c r="H19">
        <v>2932</v>
      </c>
      <c r="I19">
        <v>2956</v>
      </c>
      <c r="J19">
        <v>2954</v>
      </c>
      <c r="K19">
        <v>2995</v>
      </c>
      <c r="L19">
        <v>3032</v>
      </c>
      <c r="M19">
        <v>3063</v>
      </c>
      <c r="N19">
        <v>3063</v>
      </c>
      <c r="O19">
        <v>3057</v>
      </c>
      <c r="P19">
        <v>3054</v>
      </c>
      <c r="Q19">
        <v>3116</v>
      </c>
      <c r="R19">
        <v>3149</v>
      </c>
      <c r="S19">
        <v>3178</v>
      </c>
      <c r="T19">
        <v>3188</v>
      </c>
      <c r="U19">
        <v>3192</v>
      </c>
      <c r="V19">
        <v>3206</v>
      </c>
      <c r="W19">
        <v>3212</v>
      </c>
      <c r="X19">
        <v>3258</v>
      </c>
      <c r="Y19">
        <v>3267</v>
      </c>
      <c r="Z19">
        <v>3282</v>
      </c>
      <c r="AA19">
        <v>3306</v>
      </c>
      <c r="AB19">
        <v>3315</v>
      </c>
      <c r="AC19">
        <v>3337</v>
      </c>
      <c r="AD19">
        <v>3360</v>
      </c>
      <c r="AE19">
        <v>3390</v>
      </c>
      <c r="AF19">
        <v>3407</v>
      </c>
      <c r="AG19">
        <v>3403</v>
      </c>
      <c r="AH19">
        <v>3569</v>
      </c>
      <c r="AI19">
        <v>3701</v>
      </c>
      <c r="AJ19">
        <v>3822</v>
      </c>
      <c r="AK19">
        <v>3957</v>
      </c>
      <c r="AL19">
        <v>4036</v>
      </c>
      <c r="AM19">
        <v>4173</v>
      </c>
      <c r="AN19">
        <v>4249</v>
      </c>
      <c r="AO19">
        <v>4303</v>
      </c>
      <c r="AP19">
        <v>4394</v>
      </c>
      <c r="AQ19">
        <v>4448</v>
      </c>
      <c r="AR19">
        <v>4489</v>
      </c>
      <c r="AS19">
        <v>4570</v>
      </c>
      <c r="AT19">
        <v>4639</v>
      </c>
      <c r="AU19">
        <v>4698</v>
      </c>
      <c r="AV19">
        <v>4716</v>
      </c>
      <c r="AW19">
        <v>4788</v>
      </c>
      <c r="AX19">
        <v>4818</v>
      </c>
      <c r="AY19">
        <v>4856</v>
      </c>
      <c r="AZ19">
        <v>4880</v>
      </c>
      <c r="BA19">
        <v>4950</v>
      </c>
      <c r="BB19">
        <v>4966</v>
      </c>
      <c r="BC19">
        <v>5012</v>
      </c>
      <c r="BD19">
        <v>5032</v>
      </c>
      <c r="BE19">
        <v>5083</v>
      </c>
      <c r="BF19">
        <v>5092</v>
      </c>
      <c r="BG19">
        <v>5142</v>
      </c>
      <c r="BH19">
        <v>5189</v>
      </c>
      <c r="BI19">
        <v>5480</v>
      </c>
      <c r="BJ19">
        <v>5688</v>
      </c>
      <c r="BK19">
        <v>5885</v>
      </c>
      <c r="BL19">
        <v>5979</v>
      </c>
      <c r="BM19">
        <v>6070</v>
      </c>
      <c r="BN19">
        <v>6126</v>
      </c>
      <c r="BO19">
        <v>6192</v>
      </c>
      <c r="BP19">
        <v>6228</v>
      </c>
      <c r="BQ19">
        <v>6301</v>
      </c>
      <c r="BR19">
        <v>6362</v>
      </c>
      <c r="BS19">
        <v>6389</v>
      </c>
      <c r="BT19">
        <v>6455</v>
      </c>
      <c r="BU19">
        <v>6484</v>
      </c>
      <c r="BV19">
        <v>6579</v>
      </c>
      <c r="BW19">
        <v>6681</v>
      </c>
      <c r="BX19">
        <v>6711</v>
      </c>
      <c r="BY19">
        <v>6775</v>
      </c>
      <c r="BZ19">
        <v>6834</v>
      </c>
      <c r="CA19">
        <v>6956</v>
      </c>
      <c r="CB19">
        <v>6995</v>
      </c>
      <c r="CC19">
        <v>7053</v>
      </c>
      <c r="CD19">
        <v>7102</v>
      </c>
      <c r="CE19">
        <v>7205</v>
      </c>
      <c r="CF19">
        <v>7277</v>
      </c>
      <c r="CG19">
        <v>7355</v>
      </c>
      <c r="CH19">
        <v>7449</v>
      </c>
      <c r="CI19">
        <v>7528</v>
      </c>
      <c r="CJ19">
        <v>8352</v>
      </c>
      <c r="CK19">
        <v>9274</v>
      </c>
      <c r="CL19">
        <v>10041</v>
      </c>
      <c r="CM19">
        <v>10669</v>
      </c>
      <c r="CN19">
        <v>11186</v>
      </c>
      <c r="CO19">
        <v>11575</v>
      </c>
      <c r="CP19">
        <v>11865</v>
      </c>
      <c r="CQ19">
        <v>12062</v>
      </c>
      <c r="CR19">
        <v>12253</v>
      </c>
      <c r="CS19">
        <v>12376</v>
      </c>
      <c r="CT19">
        <v>12509</v>
      </c>
      <c r="CU19">
        <v>12561</v>
      </c>
      <c r="CV19">
        <v>12657</v>
      </c>
      <c r="CW19">
        <v>12667</v>
      </c>
      <c r="CX19">
        <v>12742</v>
      </c>
      <c r="CY19">
        <v>12765</v>
      </c>
      <c r="CZ19">
        <v>12781</v>
      </c>
      <c r="DA19">
        <v>12807</v>
      </c>
      <c r="DB19">
        <v>12844</v>
      </c>
      <c r="DC19">
        <v>12880</v>
      </c>
      <c r="DD19">
        <v>12888</v>
      </c>
      <c r="DE19">
        <v>12898</v>
      </c>
      <c r="DF19">
        <v>12887</v>
      </c>
      <c r="DG19">
        <v>12903</v>
      </c>
      <c r="DH19">
        <v>12887</v>
      </c>
      <c r="DI19">
        <v>12944</v>
      </c>
      <c r="DJ19">
        <v>12916</v>
      </c>
      <c r="DK19">
        <v>12907</v>
      </c>
      <c r="DL19">
        <v>12873</v>
      </c>
      <c r="DM19">
        <v>12919</v>
      </c>
      <c r="DN19">
        <v>12822</v>
      </c>
      <c r="DO19">
        <v>12799</v>
      </c>
      <c r="DP19">
        <v>12746</v>
      </c>
      <c r="DQ19">
        <v>12692</v>
      </c>
    </row>
    <row r="20" spans="1:121" x14ac:dyDescent="0.2">
      <c r="A20" s="5" t="s">
        <v>76</v>
      </c>
      <c r="B20" t="s">
        <v>75</v>
      </c>
      <c r="C20">
        <v>3</v>
      </c>
      <c r="D20">
        <v>3933</v>
      </c>
      <c r="E20">
        <v>4019</v>
      </c>
      <c r="F20">
        <v>4060</v>
      </c>
      <c r="G20">
        <v>4151</v>
      </c>
      <c r="H20">
        <v>4218</v>
      </c>
      <c r="I20">
        <v>4248</v>
      </c>
      <c r="J20">
        <v>4304</v>
      </c>
      <c r="K20">
        <v>4374</v>
      </c>
      <c r="L20">
        <v>4424</v>
      </c>
      <c r="M20">
        <v>4476</v>
      </c>
      <c r="N20">
        <v>4555</v>
      </c>
      <c r="O20">
        <v>4611</v>
      </c>
      <c r="P20">
        <v>4649</v>
      </c>
      <c r="Q20">
        <v>4699</v>
      </c>
      <c r="R20">
        <v>4760</v>
      </c>
      <c r="S20">
        <v>4804</v>
      </c>
      <c r="T20">
        <v>4850</v>
      </c>
      <c r="U20">
        <v>4890</v>
      </c>
      <c r="V20">
        <v>4963</v>
      </c>
      <c r="W20">
        <v>5013</v>
      </c>
      <c r="X20">
        <v>5054</v>
      </c>
      <c r="Y20">
        <v>5097</v>
      </c>
      <c r="Z20">
        <v>5132</v>
      </c>
      <c r="AA20">
        <v>5176</v>
      </c>
      <c r="AB20">
        <v>5217</v>
      </c>
      <c r="AC20">
        <v>5263</v>
      </c>
      <c r="AD20">
        <v>5312</v>
      </c>
      <c r="AE20">
        <v>5347</v>
      </c>
      <c r="AF20">
        <v>5364</v>
      </c>
      <c r="AG20">
        <v>5413</v>
      </c>
      <c r="AH20">
        <v>5760</v>
      </c>
      <c r="AI20">
        <v>6023</v>
      </c>
      <c r="AJ20">
        <v>6285</v>
      </c>
      <c r="AK20">
        <v>6481</v>
      </c>
      <c r="AL20">
        <v>6619</v>
      </c>
      <c r="AM20">
        <v>6758</v>
      </c>
      <c r="AN20">
        <v>6886</v>
      </c>
      <c r="AO20">
        <v>7001</v>
      </c>
      <c r="AP20">
        <v>7116</v>
      </c>
      <c r="AQ20">
        <v>7228</v>
      </c>
      <c r="AR20">
        <v>7293</v>
      </c>
      <c r="AS20">
        <v>7381</v>
      </c>
      <c r="AT20">
        <v>7447</v>
      </c>
      <c r="AU20">
        <v>7522</v>
      </c>
      <c r="AV20">
        <v>7582</v>
      </c>
      <c r="AW20">
        <v>7662</v>
      </c>
      <c r="AX20">
        <v>7719</v>
      </c>
      <c r="AY20">
        <v>7761</v>
      </c>
      <c r="AZ20">
        <v>7817</v>
      </c>
      <c r="BA20">
        <v>7875</v>
      </c>
      <c r="BB20">
        <v>7920</v>
      </c>
      <c r="BC20">
        <v>7972</v>
      </c>
      <c r="BD20">
        <v>8035</v>
      </c>
      <c r="BE20">
        <v>8056</v>
      </c>
      <c r="BF20">
        <v>8114</v>
      </c>
      <c r="BG20">
        <v>8164</v>
      </c>
      <c r="BH20">
        <v>8206</v>
      </c>
      <c r="BI20">
        <v>8750</v>
      </c>
      <c r="BJ20">
        <v>9206</v>
      </c>
      <c r="BK20">
        <v>9637</v>
      </c>
      <c r="BL20">
        <v>10039</v>
      </c>
      <c r="BM20">
        <v>10392</v>
      </c>
      <c r="BN20">
        <v>10739</v>
      </c>
      <c r="BO20">
        <v>11027</v>
      </c>
      <c r="BP20">
        <v>11316</v>
      </c>
      <c r="BQ20">
        <v>11580</v>
      </c>
      <c r="BR20">
        <v>11815</v>
      </c>
      <c r="BS20">
        <v>12046</v>
      </c>
      <c r="BT20">
        <v>12216</v>
      </c>
      <c r="BU20">
        <v>12403</v>
      </c>
      <c r="BV20">
        <v>12548</v>
      </c>
      <c r="BW20">
        <v>12718</v>
      </c>
      <c r="BX20">
        <v>12849</v>
      </c>
      <c r="BY20">
        <v>13004</v>
      </c>
      <c r="BZ20">
        <v>13093</v>
      </c>
      <c r="CA20">
        <v>13184</v>
      </c>
      <c r="CB20">
        <v>13298</v>
      </c>
      <c r="CC20">
        <v>13383</v>
      </c>
      <c r="CD20">
        <v>13511</v>
      </c>
      <c r="CE20">
        <v>13562</v>
      </c>
      <c r="CF20">
        <v>13642</v>
      </c>
      <c r="CG20">
        <v>13757</v>
      </c>
      <c r="CH20">
        <v>13785</v>
      </c>
      <c r="CI20">
        <v>13877</v>
      </c>
      <c r="CJ20">
        <v>14362</v>
      </c>
      <c r="CK20">
        <v>14652</v>
      </c>
      <c r="CL20">
        <v>14848</v>
      </c>
      <c r="CM20">
        <v>15047</v>
      </c>
      <c r="CN20">
        <v>15179</v>
      </c>
      <c r="CO20">
        <v>15302</v>
      </c>
      <c r="CP20">
        <v>15379</v>
      </c>
      <c r="CQ20">
        <v>15410</v>
      </c>
      <c r="CR20">
        <v>15466</v>
      </c>
      <c r="CS20">
        <v>15481</v>
      </c>
      <c r="CT20">
        <v>15532</v>
      </c>
      <c r="CU20">
        <v>15560</v>
      </c>
      <c r="CV20">
        <v>15581</v>
      </c>
      <c r="CW20">
        <v>15612</v>
      </c>
      <c r="CX20">
        <v>15612</v>
      </c>
      <c r="CY20">
        <v>15597</v>
      </c>
      <c r="CZ20">
        <v>15612</v>
      </c>
      <c r="DA20">
        <v>15598</v>
      </c>
      <c r="DB20">
        <v>15601</v>
      </c>
      <c r="DC20">
        <v>15614</v>
      </c>
      <c r="DD20">
        <v>15598</v>
      </c>
      <c r="DE20">
        <v>15610</v>
      </c>
      <c r="DF20">
        <v>15628</v>
      </c>
      <c r="DG20">
        <v>15589</v>
      </c>
      <c r="DH20">
        <v>15618</v>
      </c>
      <c r="DI20">
        <v>15628</v>
      </c>
      <c r="DJ20">
        <v>15632</v>
      </c>
      <c r="DK20">
        <v>15550</v>
      </c>
      <c r="DL20">
        <v>15510</v>
      </c>
      <c r="DM20">
        <v>15494</v>
      </c>
      <c r="DN20">
        <v>15440</v>
      </c>
      <c r="DO20">
        <v>15395</v>
      </c>
      <c r="DP20">
        <v>15398</v>
      </c>
      <c r="DQ20">
        <v>15349</v>
      </c>
    </row>
    <row r="21" spans="1:121" s="6" customFormat="1" x14ac:dyDescent="0.2">
      <c r="A21" s="6" t="s">
        <v>77</v>
      </c>
      <c r="B21" s="6" t="s">
        <v>73</v>
      </c>
      <c r="C21" s="6">
        <v>1</v>
      </c>
      <c r="D21" s="6">
        <v>3605</v>
      </c>
      <c r="E21" s="6">
        <v>3672</v>
      </c>
      <c r="F21" s="6">
        <v>3694</v>
      </c>
      <c r="G21" s="6">
        <v>3796</v>
      </c>
      <c r="H21" s="6">
        <v>3813</v>
      </c>
      <c r="I21" s="6">
        <v>3855</v>
      </c>
      <c r="J21" s="6">
        <v>3864</v>
      </c>
      <c r="K21" s="6">
        <v>3974</v>
      </c>
      <c r="L21" s="6">
        <v>3988</v>
      </c>
      <c r="M21" s="6">
        <v>4026</v>
      </c>
      <c r="N21" s="6">
        <v>4052</v>
      </c>
      <c r="O21" s="6">
        <v>4120</v>
      </c>
      <c r="P21" s="6">
        <v>4155</v>
      </c>
      <c r="Q21" s="6">
        <v>4206</v>
      </c>
      <c r="R21" s="6">
        <v>4257</v>
      </c>
      <c r="S21" s="6">
        <v>4269</v>
      </c>
      <c r="T21" s="6">
        <v>4293</v>
      </c>
      <c r="U21" s="6">
        <v>4371</v>
      </c>
      <c r="V21" s="6">
        <v>4385</v>
      </c>
      <c r="W21" s="6">
        <v>4414</v>
      </c>
      <c r="X21" s="6">
        <v>4500</v>
      </c>
      <c r="Y21" s="6">
        <v>4539</v>
      </c>
      <c r="Z21" s="6">
        <v>4528</v>
      </c>
      <c r="AA21" s="6">
        <v>4575</v>
      </c>
      <c r="AB21" s="6">
        <v>4662</v>
      </c>
      <c r="AC21" s="6">
        <v>4662</v>
      </c>
      <c r="AD21" s="6">
        <v>4636</v>
      </c>
      <c r="AE21" s="6">
        <v>4791</v>
      </c>
      <c r="AF21" s="6">
        <v>4781</v>
      </c>
      <c r="AG21" s="6">
        <v>4769</v>
      </c>
      <c r="AH21" s="6">
        <v>5130</v>
      </c>
      <c r="AI21" s="6">
        <v>5371</v>
      </c>
      <c r="AJ21" s="6">
        <v>5602</v>
      </c>
      <c r="AK21" s="6">
        <v>5873</v>
      </c>
      <c r="AL21" s="6">
        <v>6022</v>
      </c>
      <c r="AM21" s="6">
        <v>6220</v>
      </c>
      <c r="AN21" s="6">
        <v>6359</v>
      </c>
      <c r="AO21" s="6">
        <v>6462</v>
      </c>
      <c r="AP21" s="6">
        <v>6602</v>
      </c>
      <c r="AQ21" s="6">
        <v>6730</v>
      </c>
      <c r="AR21" s="6">
        <v>6771</v>
      </c>
      <c r="AS21" s="6">
        <v>6846</v>
      </c>
      <c r="AT21" s="6">
        <v>6991</v>
      </c>
      <c r="AU21" s="6">
        <v>7053</v>
      </c>
      <c r="AV21" s="6">
        <v>7101</v>
      </c>
      <c r="AW21" s="6">
        <v>7140</v>
      </c>
      <c r="AX21" s="6">
        <v>7199</v>
      </c>
      <c r="AY21" s="6">
        <v>7254</v>
      </c>
      <c r="AZ21" s="6">
        <v>7319</v>
      </c>
      <c r="BA21" s="6">
        <v>7360</v>
      </c>
      <c r="BB21" s="6">
        <v>7427</v>
      </c>
      <c r="BC21" s="6">
        <v>7440</v>
      </c>
      <c r="BD21" s="6">
        <v>7488</v>
      </c>
      <c r="BE21" s="6">
        <v>7537</v>
      </c>
      <c r="BF21" s="6">
        <v>7578</v>
      </c>
      <c r="BG21" s="6">
        <v>7612</v>
      </c>
      <c r="BH21" s="6">
        <v>7673</v>
      </c>
      <c r="BI21" s="6">
        <v>8073</v>
      </c>
      <c r="BJ21" s="6">
        <v>8467</v>
      </c>
      <c r="BK21" s="6">
        <v>8811</v>
      </c>
      <c r="BL21" s="6">
        <v>9183</v>
      </c>
      <c r="BM21" s="6">
        <v>9569</v>
      </c>
      <c r="BN21" s="6">
        <v>9945</v>
      </c>
      <c r="BO21" s="6">
        <v>10231</v>
      </c>
      <c r="BP21" s="6">
        <v>10515</v>
      </c>
      <c r="BQ21" s="6">
        <v>10784</v>
      </c>
      <c r="BR21" s="6">
        <v>11022</v>
      </c>
      <c r="BS21" s="6">
        <v>11308</v>
      </c>
      <c r="BT21" s="6">
        <v>11497</v>
      </c>
      <c r="BU21" s="6">
        <v>11740</v>
      </c>
      <c r="BV21" s="6">
        <v>11878</v>
      </c>
      <c r="BW21" s="6">
        <v>12046</v>
      </c>
      <c r="BX21" s="6">
        <v>12271</v>
      </c>
      <c r="BY21" s="6">
        <v>12404</v>
      </c>
      <c r="BZ21" s="6">
        <v>12573</v>
      </c>
      <c r="CA21" s="6">
        <v>12709</v>
      </c>
      <c r="CB21" s="6">
        <v>12867</v>
      </c>
      <c r="CC21" s="6">
        <v>13029</v>
      </c>
      <c r="CD21" s="6">
        <v>13163</v>
      </c>
      <c r="CE21" s="6">
        <v>13306</v>
      </c>
      <c r="CF21" s="6">
        <v>13435</v>
      </c>
      <c r="CG21" s="6">
        <v>13575</v>
      </c>
      <c r="CH21" s="6">
        <v>13731</v>
      </c>
      <c r="CI21" s="6">
        <v>13831</v>
      </c>
      <c r="CJ21" s="6">
        <v>14943</v>
      </c>
      <c r="CK21" s="6">
        <v>15736</v>
      </c>
      <c r="CL21" s="6">
        <v>16473</v>
      </c>
      <c r="CM21" s="6">
        <v>16906</v>
      </c>
      <c r="CN21" s="6">
        <v>17228</v>
      </c>
      <c r="CO21" s="6">
        <v>17461</v>
      </c>
      <c r="CP21" s="6">
        <v>17606</v>
      </c>
      <c r="CQ21" s="6">
        <v>17730</v>
      </c>
      <c r="CR21" s="6">
        <v>17827</v>
      </c>
      <c r="CS21" s="6">
        <v>17869</v>
      </c>
      <c r="CT21" s="6">
        <v>17880</v>
      </c>
      <c r="CU21" s="6">
        <v>17970</v>
      </c>
      <c r="CV21" s="6">
        <v>17934</v>
      </c>
      <c r="CW21" s="6">
        <v>18001</v>
      </c>
      <c r="CX21" s="6">
        <v>17986</v>
      </c>
      <c r="CY21" s="6">
        <v>17978</v>
      </c>
      <c r="CZ21" s="6">
        <v>17991</v>
      </c>
      <c r="DA21" s="6">
        <v>18009</v>
      </c>
      <c r="DB21" s="6">
        <v>18015</v>
      </c>
      <c r="DC21" s="6">
        <v>18007</v>
      </c>
      <c r="DD21" s="6">
        <v>18002</v>
      </c>
      <c r="DE21" s="6">
        <v>17988</v>
      </c>
      <c r="DF21" s="6">
        <v>17999</v>
      </c>
      <c r="DG21" s="6">
        <v>17972</v>
      </c>
      <c r="DH21" s="6">
        <v>17992</v>
      </c>
      <c r="DI21" s="6">
        <v>18053</v>
      </c>
      <c r="DJ21" s="6">
        <v>18005</v>
      </c>
      <c r="DK21" s="6">
        <v>18008</v>
      </c>
      <c r="DL21" s="6">
        <v>17944</v>
      </c>
      <c r="DM21" s="6">
        <v>17860</v>
      </c>
      <c r="DN21" s="6">
        <v>17803</v>
      </c>
      <c r="DO21" s="6">
        <v>17755</v>
      </c>
      <c r="DP21" s="6">
        <v>17737</v>
      </c>
      <c r="DQ21" s="6">
        <v>17722</v>
      </c>
    </row>
    <row r="22" spans="1:121" x14ac:dyDescent="0.2">
      <c r="A22" s="6" t="s">
        <v>77</v>
      </c>
      <c r="B22" t="s">
        <v>73</v>
      </c>
      <c r="C22">
        <v>2</v>
      </c>
      <c r="D22">
        <v>3087</v>
      </c>
      <c r="E22">
        <v>3113</v>
      </c>
      <c r="F22">
        <v>3137</v>
      </c>
      <c r="G22">
        <v>3181</v>
      </c>
      <c r="H22">
        <v>3234</v>
      </c>
      <c r="I22">
        <v>3172</v>
      </c>
      <c r="J22">
        <v>3317</v>
      </c>
      <c r="K22">
        <v>3218</v>
      </c>
      <c r="L22">
        <v>3349</v>
      </c>
      <c r="M22">
        <v>3307</v>
      </c>
      <c r="N22">
        <v>3337</v>
      </c>
      <c r="O22">
        <v>3415</v>
      </c>
      <c r="P22">
        <v>3394</v>
      </c>
      <c r="Q22">
        <v>3449</v>
      </c>
      <c r="R22">
        <v>3463</v>
      </c>
      <c r="S22">
        <v>3465</v>
      </c>
      <c r="T22">
        <v>3521</v>
      </c>
      <c r="U22">
        <v>3530</v>
      </c>
      <c r="V22">
        <v>3579</v>
      </c>
      <c r="W22">
        <v>3601</v>
      </c>
      <c r="X22">
        <v>3577</v>
      </c>
      <c r="Y22">
        <v>3665</v>
      </c>
      <c r="Z22">
        <v>3668</v>
      </c>
      <c r="AA22">
        <v>3672</v>
      </c>
      <c r="AB22">
        <v>3730</v>
      </c>
      <c r="AC22">
        <v>3641</v>
      </c>
      <c r="AD22">
        <v>3786</v>
      </c>
      <c r="AE22">
        <v>3687</v>
      </c>
      <c r="AF22">
        <v>3834</v>
      </c>
      <c r="AG22">
        <v>3740</v>
      </c>
      <c r="AH22">
        <v>4035</v>
      </c>
      <c r="AI22">
        <v>4164</v>
      </c>
      <c r="AJ22">
        <v>4327</v>
      </c>
      <c r="AK22">
        <v>4515</v>
      </c>
      <c r="AL22">
        <v>4655</v>
      </c>
      <c r="AM22">
        <v>4710</v>
      </c>
      <c r="AN22">
        <v>4818</v>
      </c>
      <c r="AO22">
        <v>4938</v>
      </c>
      <c r="AP22">
        <v>5034</v>
      </c>
      <c r="AQ22">
        <v>5134</v>
      </c>
      <c r="AR22">
        <v>5185</v>
      </c>
      <c r="AS22">
        <v>5253</v>
      </c>
      <c r="AT22">
        <v>5299</v>
      </c>
      <c r="AU22">
        <v>5401</v>
      </c>
      <c r="AV22">
        <v>5476</v>
      </c>
      <c r="AW22">
        <v>5459</v>
      </c>
      <c r="AX22">
        <v>5568</v>
      </c>
      <c r="AY22">
        <v>5543</v>
      </c>
      <c r="AZ22">
        <v>5590</v>
      </c>
      <c r="BA22">
        <v>5615</v>
      </c>
      <c r="BB22">
        <v>5678</v>
      </c>
      <c r="BC22">
        <v>5693</v>
      </c>
      <c r="BD22">
        <v>5760</v>
      </c>
      <c r="BE22">
        <v>5780</v>
      </c>
      <c r="BF22">
        <v>5819</v>
      </c>
      <c r="BG22">
        <v>5843</v>
      </c>
      <c r="BH22">
        <v>5864</v>
      </c>
      <c r="BI22">
        <v>6157</v>
      </c>
      <c r="BJ22">
        <v>6299</v>
      </c>
      <c r="BK22">
        <v>6439</v>
      </c>
      <c r="BL22">
        <v>6575</v>
      </c>
      <c r="BM22">
        <v>6721</v>
      </c>
      <c r="BN22">
        <v>6828</v>
      </c>
      <c r="BO22">
        <v>6943</v>
      </c>
      <c r="BP22">
        <v>7064</v>
      </c>
      <c r="BQ22">
        <v>7165</v>
      </c>
      <c r="BR22">
        <v>7268</v>
      </c>
      <c r="BS22">
        <v>7364</v>
      </c>
      <c r="BT22">
        <v>7508</v>
      </c>
      <c r="BU22">
        <v>7727</v>
      </c>
      <c r="BV22">
        <v>7751</v>
      </c>
      <c r="BW22">
        <v>7837</v>
      </c>
      <c r="BX22">
        <v>7929</v>
      </c>
      <c r="BY22">
        <v>8040</v>
      </c>
      <c r="BZ22">
        <v>8110</v>
      </c>
      <c r="CA22">
        <v>8199</v>
      </c>
      <c r="CB22">
        <v>8320</v>
      </c>
      <c r="CC22">
        <v>8404</v>
      </c>
      <c r="CD22">
        <v>8532</v>
      </c>
      <c r="CE22">
        <v>8668</v>
      </c>
      <c r="CF22">
        <v>8744</v>
      </c>
      <c r="CG22">
        <v>8854</v>
      </c>
      <c r="CH22">
        <v>9000</v>
      </c>
      <c r="CI22">
        <v>9090</v>
      </c>
      <c r="CJ22">
        <v>10192</v>
      </c>
      <c r="CK22">
        <v>11321</v>
      </c>
      <c r="CL22">
        <v>12244</v>
      </c>
      <c r="CM22">
        <v>12983</v>
      </c>
      <c r="CN22">
        <v>13529</v>
      </c>
      <c r="CO22">
        <v>13958</v>
      </c>
      <c r="CP22">
        <v>14160</v>
      </c>
      <c r="CQ22">
        <v>14459</v>
      </c>
      <c r="CR22">
        <v>14658</v>
      </c>
      <c r="CS22">
        <v>14754</v>
      </c>
      <c r="CT22">
        <v>14749</v>
      </c>
      <c r="CU22">
        <v>14901</v>
      </c>
      <c r="CV22">
        <v>14946</v>
      </c>
      <c r="CW22">
        <v>15070</v>
      </c>
      <c r="CX22">
        <v>15075</v>
      </c>
      <c r="CY22">
        <v>15114</v>
      </c>
      <c r="CZ22">
        <v>15135</v>
      </c>
      <c r="DA22">
        <v>15167</v>
      </c>
      <c r="DB22">
        <v>15167</v>
      </c>
      <c r="DC22">
        <v>15196</v>
      </c>
      <c r="DD22">
        <v>15206</v>
      </c>
      <c r="DE22">
        <v>15288</v>
      </c>
      <c r="DF22">
        <v>15199</v>
      </c>
      <c r="DG22">
        <v>15263</v>
      </c>
      <c r="DH22">
        <v>15270</v>
      </c>
      <c r="DI22">
        <v>15257</v>
      </c>
      <c r="DJ22">
        <v>15303</v>
      </c>
      <c r="DK22">
        <v>15285</v>
      </c>
      <c r="DL22">
        <v>15240</v>
      </c>
      <c r="DM22">
        <v>15227</v>
      </c>
      <c r="DN22">
        <v>15269</v>
      </c>
      <c r="DO22">
        <v>15223</v>
      </c>
      <c r="DP22">
        <v>15165</v>
      </c>
      <c r="DQ22">
        <v>15141</v>
      </c>
    </row>
    <row r="23" spans="1:121" x14ac:dyDescent="0.2">
      <c r="A23" s="6" t="s">
        <v>77</v>
      </c>
      <c r="B23" t="s">
        <v>73</v>
      </c>
      <c r="C23">
        <v>3</v>
      </c>
      <c r="D23">
        <v>4097</v>
      </c>
      <c r="E23">
        <v>4135</v>
      </c>
      <c r="F23">
        <v>4168</v>
      </c>
      <c r="G23">
        <v>4201</v>
      </c>
      <c r="H23">
        <v>4269</v>
      </c>
      <c r="I23">
        <v>4291</v>
      </c>
      <c r="J23">
        <v>4342</v>
      </c>
      <c r="K23">
        <v>4367</v>
      </c>
      <c r="L23">
        <v>4411</v>
      </c>
      <c r="M23">
        <v>4417</v>
      </c>
      <c r="N23">
        <v>4442</v>
      </c>
      <c r="O23">
        <v>4438</v>
      </c>
      <c r="P23">
        <v>4468</v>
      </c>
      <c r="Q23">
        <v>4468</v>
      </c>
      <c r="R23">
        <v>4505</v>
      </c>
      <c r="S23">
        <v>4523</v>
      </c>
      <c r="T23">
        <v>4546</v>
      </c>
      <c r="U23">
        <v>4583</v>
      </c>
      <c r="V23">
        <v>4613</v>
      </c>
      <c r="W23">
        <v>4609</v>
      </c>
      <c r="X23">
        <v>4618</v>
      </c>
      <c r="Y23">
        <v>4641</v>
      </c>
      <c r="Z23">
        <v>4661</v>
      </c>
      <c r="AA23">
        <v>4696</v>
      </c>
      <c r="AB23">
        <v>4697</v>
      </c>
      <c r="AC23">
        <v>4742</v>
      </c>
      <c r="AD23">
        <v>4738</v>
      </c>
      <c r="AE23">
        <v>4769</v>
      </c>
      <c r="AF23">
        <v>4762</v>
      </c>
      <c r="AG23">
        <v>4807</v>
      </c>
      <c r="AH23">
        <v>4911</v>
      </c>
      <c r="AI23">
        <v>5023</v>
      </c>
      <c r="AJ23">
        <v>5154</v>
      </c>
      <c r="AK23">
        <v>5181</v>
      </c>
      <c r="AL23">
        <v>5262</v>
      </c>
      <c r="AM23">
        <v>5327</v>
      </c>
      <c r="AN23">
        <v>5355</v>
      </c>
      <c r="AO23">
        <v>5430</v>
      </c>
      <c r="AP23">
        <v>5428</v>
      </c>
      <c r="AQ23">
        <v>5506</v>
      </c>
      <c r="AR23">
        <v>5535</v>
      </c>
      <c r="AS23">
        <v>5512</v>
      </c>
      <c r="AT23">
        <v>5606</v>
      </c>
      <c r="AU23">
        <v>5596</v>
      </c>
      <c r="AV23">
        <v>5654</v>
      </c>
      <c r="AW23">
        <v>5659</v>
      </c>
      <c r="AX23">
        <v>5668</v>
      </c>
      <c r="AY23">
        <v>5677</v>
      </c>
      <c r="AZ23">
        <v>5686</v>
      </c>
      <c r="BA23">
        <v>5755</v>
      </c>
      <c r="BB23">
        <v>5763</v>
      </c>
      <c r="BC23">
        <v>5786</v>
      </c>
      <c r="BD23">
        <v>5793</v>
      </c>
      <c r="BE23">
        <v>5800</v>
      </c>
      <c r="BF23">
        <v>5833</v>
      </c>
      <c r="BG23">
        <v>5828</v>
      </c>
      <c r="BH23">
        <v>5775</v>
      </c>
      <c r="BI23">
        <v>5937</v>
      </c>
      <c r="BJ23">
        <v>6016</v>
      </c>
      <c r="BK23">
        <v>6037</v>
      </c>
      <c r="BL23">
        <v>6119</v>
      </c>
      <c r="BM23">
        <v>6080</v>
      </c>
      <c r="BN23">
        <v>6108</v>
      </c>
      <c r="BO23">
        <v>6150</v>
      </c>
      <c r="BP23">
        <v>6162</v>
      </c>
      <c r="BQ23">
        <v>6148</v>
      </c>
      <c r="BR23">
        <v>6164</v>
      </c>
      <c r="BS23">
        <v>6140</v>
      </c>
      <c r="BT23">
        <v>6203</v>
      </c>
      <c r="BU23">
        <v>6201</v>
      </c>
      <c r="BV23">
        <v>6172</v>
      </c>
      <c r="BW23">
        <v>6173</v>
      </c>
      <c r="BX23">
        <v>6205</v>
      </c>
      <c r="BY23">
        <v>6216</v>
      </c>
      <c r="BZ23">
        <v>6239</v>
      </c>
      <c r="CA23">
        <v>6233</v>
      </c>
      <c r="CB23">
        <v>6299</v>
      </c>
      <c r="CC23">
        <v>6289</v>
      </c>
      <c r="CD23">
        <v>6342</v>
      </c>
      <c r="CE23">
        <v>6298</v>
      </c>
      <c r="CF23">
        <v>6352</v>
      </c>
      <c r="CG23">
        <v>6314</v>
      </c>
      <c r="CH23">
        <v>6336</v>
      </c>
      <c r="CI23">
        <v>6380</v>
      </c>
      <c r="CJ23">
        <v>6562</v>
      </c>
      <c r="CK23">
        <v>6700</v>
      </c>
      <c r="CL23">
        <v>6850</v>
      </c>
      <c r="CM23">
        <v>7136</v>
      </c>
      <c r="CN23">
        <v>7325</v>
      </c>
      <c r="CO23">
        <v>7612</v>
      </c>
      <c r="CP23">
        <v>7751</v>
      </c>
      <c r="CQ23">
        <v>7910</v>
      </c>
      <c r="CR23">
        <v>8154</v>
      </c>
      <c r="CS23">
        <v>8268</v>
      </c>
      <c r="CT23">
        <v>8451</v>
      </c>
      <c r="CU23">
        <v>8599</v>
      </c>
      <c r="CV23">
        <v>8772</v>
      </c>
      <c r="CW23">
        <v>8874</v>
      </c>
      <c r="CX23">
        <v>8956</v>
      </c>
      <c r="CY23">
        <v>9089</v>
      </c>
      <c r="CZ23">
        <v>9199</v>
      </c>
      <c r="DA23">
        <v>9284</v>
      </c>
      <c r="DB23">
        <v>9345</v>
      </c>
      <c r="DC23">
        <v>9462</v>
      </c>
      <c r="DD23">
        <v>9492</v>
      </c>
      <c r="DE23">
        <v>9531</v>
      </c>
      <c r="DF23">
        <v>9537</v>
      </c>
      <c r="DG23">
        <v>9618</v>
      </c>
      <c r="DH23">
        <v>9670</v>
      </c>
      <c r="DI23">
        <v>9681</v>
      </c>
      <c r="DJ23">
        <v>9711</v>
      </c>
      <c r="DK23">
        <v>9802</v>
      </c>
      <c r="DL23">
        <v>9596</v>
      </c>
      <c r="DM23">
        <v>9342</v>
      </c>
      <c r="DN23">
        <v>9083</v>
      </c>
      <c r="DO23">
        <v>8704</v>
      </c>
      <c r="DP23">
        <v>8440</v>
      </c>
      <c r="DQ23">
        <v>8207</v>
      </c>
    </row>
    <row r="24" spans="1:121" x14ac:dyDescent="0.2">
      <c r="A24" s="6" t="s">
        <v>77</v>
      </c>
      <c r="B24" t="s">
        <v>74</v>
      </c>
      <c r="C24">
        <v>1</v>
      </c>
      <c r="D24">
        <v>2858</v>
      </c>
      <c r="E24">
        <v>2938</v>
      </c>
      <c r="F24">
        <v>2872</v>
      </c>
      <c r="G24">
        <v>3039</v>
      </c>
      <c r="H24">
        <v>2915</v>
      </c>
      <c r="I24">
        <v>3092</v>
      </c>
      <c r="J24">
        <v>2970</v>
      </c>
      <c r="K24">
        <v>3152</v>
      </c>
      <c r="L24">
        <v>3047</v>
      </c>
      <c r="M24">
        <v>3203</v>
      </c>
      <c r="N24">
        <v>3121</v>
      </c>
      <c r="O24">
        <v>3223</v>
      </c>
      <c r="P24">
        <v>3197</v>
      </c>
      <c r="Q24">
        <v>3269</v>
      </c>
      <c r="R24">
        <v>3269</v>
      </c>
      <c r="S24">
        <v>3269</v>
      </c>
      <c r="T24">
        <v>3338</v>
      </c>
      <c r="U24">
        <v>3296</v>
      </c>
      <c r="V24">
        <v>3433</v>
      </c>
      <c r="W24">
        <v>3333</v>
      </c>
      <c r="X24">
        <v>3483</v>
      </c>
      <c r="Y24">
        <v>3465</v>
      </c>
      <c r="Z24">
        <v>3437</v>
      </c>
      <c r="AA24">
        <v>3537</v>
      </c>
      <c r="AB24">
        <v>3433</v>
      </c>
      <c r="AC24">
        <v>3562</v>
      </c>
      <c r="AD24">
        <v>3574</v>
      </c>
      <c r="AE24">
        <v>3520</v>
      </c>
      <c r="AF24">
        <v>3707</v>
      </c>
      <c r="AG24">
        <v>3540</v>
      </c>
      <c r="AH24">
        <v>3750</v>
      </c>
      <c r="AI24">
        <v>4059</v>
      </c>
      <c r="AJ24">
        <v>4172</v>
      </c>
      <c r="AK24">
        <v>4234</v>
      </c>
      <c r="AL24">
        <v>4501</v>
      </c>
      <c r="AM24">
        <v>4624</v>
      </c>
      <c r="AN24">
        <v>4572</v>
      </c>
      <c r="AO24">
        <v>4792</v>
      </c>
      <c r="AP24">
        <v>4686</v>
      </c>
      <c r="AQ24">
        <v>4854</v>
      </c>
      <c r="AR24">
        <v>5004</v>
      </c>
      <c r="AS24">
        <v>5074</v>
      </c>
      <c r="AT24">
        <v>4876</v>
      </c>
      <c r="AU24">
        <v>4988</v>
      </c>
      <c r="AV24">
        <v>5195</v>
      </c>
      <c r="AW24">
        <v>5303</v>
      </c>
      <c r="AX24">
        <v>5141</v>
      </c>
      <c r="AY24">
        <v>5250</v>
      </c>
      <c r="AZ24">
        <v>5211</v>
      </c>
      <c r="BA24">
        <v>5367</v>
      </c>
      <c r="BB24">
        <v>5423</v>
      </c>
      <c r="BC24">
        <v>5239</v>
      </c>
      <c r="BD24">
        <v>5428</v>
      </c>
      <c r="BE24">
        <v>5440</v>
      </c>
      <c r="BF24">
        <v>5416</v>
      </c>
      <c r="BG24">
        <v>5467</v>
      </c>
      <c r="BH24">
        <v>5434</v>
      </c>
      <c r="BI24">
        <v>5694</v>
      </c>
      <c r="BJ24">
        <v>6027</v>
      </c>
      <c r="BK24">
        <v>6289</v>
      </c>
      <c r="BL24">
        <v>6500</v>
      </c>
      <c r="BM24">
        <v>6670</v>
      </c>
      <c r="BN24">
        <v>6904</v>
      </c>
      <c r="BO24">
        <v>7156</v>
      </c>
      <c r="BP24">
        <v>7236</v>
      </c>
      <c r="BQ24">
        <v>7450</v>
      </c>
      <c r="BR24">
        <v>7586</v>
      </c>
      <c r="BS24">
        <v>7781</v>
      </c>
      <c r="BT24">
        <v>7848</v>
      </c>
      <c r="BU24">
        <v>8024</v>
      </c>
      <c r="BV24">
        <v>8097</v>
      </c>
      <c r="BW24">
        <v>8172</v>
      </c>
      <c r="BX24">
        <v>8339</v>
      </c>
      <c r="BY24">
        <v>8394</v>
      </c>
      <c r="BZ24">
        <v>8320</v>
      </c>
      <c r="CA24">
        <v>8695</v>
      </c>
      <c r="CB24">
        <v>8589</v>
      </c>
      <c r="CC24">
        <v>8761</v>
      </c>
      <c r="CD24">
        <v>8815</v>
      </c>
      <c r="CE24">
        <v>8899</v>
      </c>
      <c r="CF24">
        <v>9001</v>
      </c>
      <c r="CG24">
        <v>9095</v>
      </c>
      <c r="CH24">
        <v>9044</v>
      </c>
      <c r="CI24">
        <v>9206</v>
      </c>
      <c r="CJ24">
        <v>9685</v>
      </c>
      <c r="CK24">
        <v>10100</v>
      </c>
      <c r="CL24">
        <v>10400</v>
      </c>
      <c r="CM24">
        <v>10681</v>
      </c>
      <c r="CN24">
        <v>10899</v>
      </c>
      <c r="CO24">
        <v>11010</v>
      </c>
      <c r="CP24">
        <v>11081</v>
      </c>
      <c r="CQ24">
        <v>11126</v>
      </c>
      <c r="CR24">
        <v>11263</v>
      </c>
      <c r="CS24">
        <v>11273</v>
      </c>
      <c r="CT24">
        <v>11343</v>
      </c>
      <c r="CU24">
        <v>11355</v>
      </c>
      <c r="CV24">
        <v>11344</v>
      </c>
      <c r="CW24">
        <v>11456</v>
      </c>
      <c r="CX24">
        <v>11416</v>
      </c>
      <c r="CY24">
        <v>11182</v>
      </c>
      <c r="CZ24">
        <v>11383</v>
      </c>
      <c r="DA24">
        <v>11291</v>
      </c>
      <c r="DB24">
        <v>11433</v>
      </c>
      <c r="DC24">
        <v>11351</v>
      </c>
      <c r="DD24">
        <v>11430</v>
      </c>
      <c r="DE24">
        <v>11325</v>
      </c>
      <c r="DF24">
        <v>11455</v>
      </c>
      <c r="DG24">
        <v>11387</v>
      </c>
      <c r="DH24">
        <v>11453</v>
      </c>
      <c r="DI24">
        <v>11342</v>
      </c>
      <c r="DJ24">
        <v>11297</v>
      </c>
      <c r="DK24">
        <v>11286</v>
      </c>
      <c r="DL24">
        <v>11309</v>
      </c>
      <c r="DM24">
        <v>11315</v>
      </c>
      <c r="DN24">
        <v>11304</v>
      </c>
      <c r="DO24">
        <v>11300</v>
      </c>
      <c r="DP24">
        <v>11306</v>
      </c>
      <c r="DQ24">
        <v>11290</v>
      </c>
    </row>
    <row r="25" spans="1:121" x14ac:dyDescent="0.2">
      <c r="A25" s="6" t="s">
        <v>77</v>
      </c>
      <c r="B25" t="s">
        <v>74</v>
      </c>
      <c r="C25">
        <v>2</v>
      </c>
      <c r="D25">
        <v>2909</v>
      </c>
      <c r="E25">
        <v>3297</v>
      </c>
      <c r="F25">
        <v>2820</v>
      </c>
      <c r="G25">
        <v>3410</v>
      </c>
      <c r="H25">
        <v>3147</v>
      </c>
      <c r="I25">
        <v>3131</v>
      </c>
      <c r="J25">
        <v>3393</v>
      </c>
      <c r="K25">
        <v>3046</v>
      </c>
      <c r="L25">
        <v>3544</v>
      </c>
      <c r="M25">
        <v>3302</v>
      </c>
      <c r="N25">
        <v>3382</v>
      </c>
      <c r="O25">
        <v>3427</v>
      </c>
      <c r="P25">
        <v>3444</v>
      </c>
      <c r="Q25">
        <v>3550</v>
      </c>
      <c r="R25">
        <v>3666</v>
      </c>
      <c r="S25">
        <v>3425</v>
      </c>
      <c r="T25">
        <v>3756</v>
      </c>
      <c r="U25">
        <v>3482</v>
      </c>
      <c r="V25">
        <v>3830</v>
      </c>
      <c r="W25">
        <v>3765</v>
      </c>
      <c r="X25">
        <v>3739</v>
      </c>
      <c r="Y25">
        <v>3875</v>
      </c>
      <c r="Z25">
        <v>3559</v>
      </c>
      <c r="AA25">
        <v>4014</v>
      </c>
      <c r="AB25">
        <v>3518</v>
      </c>
      <c r="AC25">
        <v>4099</v>
      </c>
      <c r="AD25">
        <v>3736</v>
      </c>
      <c r="AE25">
        <v>4049</v>
      </c>
      <c r="AF25">
        <v>3860</v>
      </c>
      <c r="AG25">
        <v>3918</v>
      </c>
      <c r="AH25">
        <v>4174</v>
      </c>
      <c r="AI25">
        <v>4423</v>
      </c>
      <c r="AJ25">
        <v>4683</v>
      </c>
      <c r="AK25">
        <v>4818</v>
      </c>
      <c r="AL25">
        <v>5192</v>
      </c>
      <c r="AM25">
        <v>4973</v>
      </c>
      <c r="AN25">
        <v>5436</v>
      </c>
      <c r="AO25">
        <v>5245</v>
      </c>
      <c r="AP25">
        <v>5650</v>
      </c>
      <c r="AQ25">
        <v>5441</v>
      </c>
      <c r="AR25">
        <v>5838</v>
      </c>
      <c r="AS25">
        <v>5725</v>
      </c>
      <c r="AT25">
        <v>5567</v>
      </c>
      <c r="AU25">
        <v>5854</v>
      </c>
      <c r="AV25">
        <v>6055</v>
      </c>
      <c r="AW25">
        <v>5862</v>
      </c>
      <c r="AX25">
        <v>5981</v>
      </c>
      <c r="AY25">
        <v>6038</v>
      </c>
      <c r="AZ25">
        <v>6166</v>
      </c>
      <c r="BA25">
        <v>6216</v>
      </c>
      <c r="BB25">
        <v>6251</v>
      </c>
      <c r="BC25">
        <v>6324</v>
      </c>
      <c r="BD25">
        <v>6395</v>
      </c>
      <c r="BE25">
        <v>6357</v>
      </c>
      <c r="BF25">
        <v>6399</v>
      </c>
      <c r="BG25">
        <v>6433</v>
      </c>
      <c r="BH25">
        <v>6494</v>
      </c>
      <c r="BI25">
        <v>6847</v>
      </c>
      <c r="BJ25">
        <v>7054</v>
      </c>
      <c r="BK25">
        <v>7709</v>
      </c>
      <c r="BL25">
        <v>8161</v>
      </c>
      <c r="BM25">
        <v>8691</v>
      </c>
      <c r="BN25">
        <v>8432</v>
      </c>
      <c r="BO25">
        <v>8868</v>
      </c>
      <c r="BP25">
        <v>9336</v>
      </c>
      <c r="BQ25">
        <v>9485</v>
      </c>
      <c r="BR25">
        <v>9679</v>
      </c>
      <c r="BS25">
        <v>9824</v>
      </c>
      <c r="BT25">
        <v>10202</v>
      </c>
      <c r="BU25">
        <v>10488</v>
      </c>
      <c r="BV25">
        <v>10361</v>
      </c>
      <c r="BW25">
        <v>10771</v>
      </c>
      <c r="BX25">
        <v>10793</v>
      </c>
      <c r="BY25">
        <v>10820</v>
      </c>
      <c r="BZ25">
        <v>11503</v>
      </c>
      <c r="CA25">
        <v>11332</v>
      </c>
      <c r="CB25">
        <v>11243</v>
      </c>
      <c r="CC25">
        <v>11304</v>
      </c>
      <c r="CD25">
        <v>11660</v>
      </c>
      <c r="CE25">
        <v>11697</v>
      </c>
      <c r="CF25">
        <v>11604</v>
      </c>
      <c r="CG25">
        <v>11867</v>
      </c>
      <c r="CH25">
        <v>11962</v>
      </c>
      <c r="CI25">
        <v>11791</v>
      </c>
      <c r="CJ25">
        <v>12544</v>
      </c>
      <c r="CK25">
        <v>13282</v>
      </c>
      <c r="CL25">
        <v>13676</v>
      </c>
      <c r="CM25">
        <v>14117</v>
      </c>
      <c r="CN25">
        <v>14238</v>
      </c>
      <c r="CO25">
        <v>14427</v>
      </c>
      <c r="CP25">
        <v>14630</v>
      </c>
      <c r="CQ25">
        <v>14643</v>
      </c>
      <c r="CR25">
        <v>14953</v>
      </c>
      <c r="CS25">
        <v>14458</v>
      </c>
      <c r="CT25">
        <v>14877</v>
      </c>
      <c r="CU25">
        <v>15029</v>
      </c>
      <c r="CV25">
        <v>14902</v>
      </c>
      <c r="CW25">
        <v>14729</v>
      </c>
      <c r="CX25">
        <v>14809</v>
      </c>
      <c r="CY25">
        <v>14953</v>
      </c>
      <c r="CZ25">
        <v>14958</v>
      </c>
      <c r="DA25">
        <v>14898</v>
      </c>
      <c r="DB25">
        <v>14869</v>
      </c>
      <c r="DC25">
        <v>14840</v>
      </c>
      <c r="DD25">
        <v>14883</v>
      </c>
      <c r="DE25">
        <v>15151</v>
      </c>
      <c r="DF25">
        <v>14958</v>
      </c>
      <c r="DG25">
        <v>14645</v>
      </c>
      <c r="DH25">
        <v>14953</v>
      </c>
      <c r="DI25">
        <v>15042</v>
      </c>
      <c r="DJ25">
        <v>14796</v>
      </c>
      <c r="DK25">
        <v>14887</v>
      </c>
      <c r="DL25">
        <v>15112</v>
      </c>
      <c r="DM25">
        <v>14793</v>
      </c>
      <c r="DN25">
        <v>14931</v>
      </c>
      <c r="DO25">
        <v>14693</v>
      </c>
      <c r="DP25">
        <v>14716</v>
      </c>
      <c r="DQ25">
        <v>14831</v>
      </c>
    </row>
    <row r="26" spans="1:121" x14ac:dyDescent="0.2">
      <c r="A26" s="6" t="s">
        <v>77</v>
      </c>
      <c r="B26" t="s">
        <v>74</v>
      </c>
      <c r="C26">
        <v>3</v>
      </c>
      <c r="D26">
        <v>3579</v>
      </c>
      <c r="E26">
        <v>3622</v>
      </c>
      <c r="F26">
        <v>3705</v>
      </c>
      <c r="G26">
        <v>3702</v>
      </c>
      <c r="H26">
        <v>3728</v>
      </c>
      <c r="I26">
        <v>3723</v>
      </c>
      <c r="J26">
        <v>3781</v>
      </c>
      <c r="K26">
        <v>3818</v>
      </c>
      <c r="L26">
        <v>3857</v>
      </c>
      <c r="M26">
        <v>3884</v>
      </c>
      <c r="N26">
        <v>3916</v>
      </c>
      <c r="O26">
        <v>3960</v>
      </c>
      <c r="P26">
        <v>3991</v>
      </c>
      <c r="Q26">
        <v>3977</v>
      </c>
      <c r="R26">
        <v>4018</v>
      </c>
      <c r="S26">
        <v>4062</v>
      </c>
      <c r="T26">
        <v>4091</v>
      </c>
      <c r="U26">
        <v>4114</v>
      </c>
      <c r="V26">
        <v>4150</v>
      </c>
      <c r="W26">
        <v>4173</v>
      </c>
      <c r="X26">
        <v>4181</v>
      </c>
      <c r="Y26">
        <v>4191</v>
      </c>
      <c r="Z26">
        <v>4233</v>
      </c>
      <c r="AA26">
        <v>4264</v>
      </c>
      <c r="AB26">
        <v>4277</v>
      </c>
      <c r="AC26">
        <v>4308</v>
      </c>
      <c r="AD26">
        <v>4344</v>
      </c>
      <c r="AE26">
        <v>4355</v>
      </c>
      <c r="AF26">
        <v>4375</v>
      </c>
      <c r="AG26">
        <v>4399</v>
      </c>
      <c r="AH26">
        <v>4622</v>
      </c>
      <c r="AI26">
        <v>4762</v>
      </c>
      <c r="AJ26">
        <v>4907</v>
      </c>
      <c r="AK26">
        <v>5017</v>
      </c>
      <c r="AL26">
        <v>5157</v>
      </c>
      <c r="AM26">
        <v>5288</v>
      </c>
      <c r="AN26">
        <v>5340</v>
      </c>
      <c r="AO26">
        <v>5408</v>
      </c>
      <c r="AP26">
        <v>5554</v>
      </c>
      <c r="AQ26">
        <v>5662</v>
      </c>
      <c r="AR26">
        <v>5546</v>
      </c>
      <c r="AS26">
        <v>5588</v>
      </c>
      <c r="AT26">
        <v>5644</v>
      </c>
      <c r="AU26">
        <v>5683</v>
      </c>
      <c r="AV26">
        <v>5892</v>
      </c>
      <c r="AW26">
        <v>5595</v>
      </c>
      <c r="AX26">
        <v>5760</v>
      </c>
      <c r="AY26">
        <v>5929</v>
      </c>
      <c r="AZ26">
        <v>6007</v>
      </c>
      <c r="BA26">
        <v>5944</v>
      </c>
      <c r="BB26">
        <v>5972</v>
      </c>
      <c r="BC26">
        <v>6019</v>
      </c>
      <c r="BD26">
        <v>6225</v>
      </c>
      <c r="BE26">
        <v>6059</v>
      </c>
      <c r="BF26">
        <v>5992</v>
      </c>
      <c r="BG26">
        <v>5852</v>
      </c>
      <c r="BH26">
        <v>5786</v>
      </c>
      <c r="BI26">
        <v>6478</v>
      </c>
      <c r="BJ26">
        <v>6608</v>
      </c>
      <c r="BK26">
        <v>6793</v>
      </c>
      <c r="BL26">
        <v>6507</v>
      </c>
      <c r="BM26">
        <v>6886</v>
      </c>
      <c r="BN26">
        <v>7000</v>
      </c>
      <c r="BO26">
        <v>6922</v>
      </c>
      <c r="BP26">
        <v>6918</v>
      </c>
      <c r="BQ26">
        <v>6996</v>
      </c>
      <c r="BR26">
        <v>7141</v>
      </c>
      <c r="BS26">
        <v>7496</v>
      </c>
      <c r="BT26">
        <v>7507</v>
      </c>
      <c r="BU26">
        <v>7531</v>
      </c>
      <c r="BV26">
        <v>7624</v>
      </c>
      <c r="BW26">
        <v>7699</v>
      </c>
      <c r="BX26">
        <v>7747</v>
      </c>
      <c r="BY26">
        <v>7738</v>
      </c>
      <c r="BZ26">
        <v>7810</v>
      </c>
      <c r="CA26">
        <v>8141</v>
      </c>
      <c r="CB26">
        <v>7897</v>
      </c>
      <c r="CC26">
        <v>8244</v>
      </c>
      <c r="CD26">
        <v>8264</v>
      </c>
      <c r="CE26">
        <v>8456</v>
      </c>
      <c r="CF26">
        <v>8531</v>
      </c>
      <c r="CG26">
        <v>8541</v>
      </c>
      <c r="CH26">
        <v>8623</v>
      </c>
      <c r="CI26">
        <v>8904</v>
      </c>
      <c r="CJ26">
        <v>9318</v>
      </c>
      <c r="CK26">
        <v>9643</v>
      </c>
      <c r="CL26">
        <v>10596</v>
      </c>
      <c r="CM26">
        <v>10788</v>
      </c>
      <c r="CN26">
        <v>10838</v>
      </c>
      <c r="CO26">
        <v>11031</v>
      </c>
      <c r="CP26">
        <v>11195</v>
      </c>
      <c r="CQ26">
        <v>11410</v>
      </c>
      <c r="CR26">
        <v>11257</v>
      </c>
      <c r="CS26">
        <v>11347</v>
      </c>
      <c r="CT26">
        <v>11362</v>
      </c>
      <c r="CU26">
        <v>11454</v>
      </c>
      <c r="CV26">
        <v>11360</v>
      </c>
      <c r="CW26">
        <v>11514</v>
      </c>
      <c r="CX26">
        <v>11323</v>
      </c>
      <c r="CY26">
        <v>11296</v>
      </c>
      <c r="CZ26">
        <v>11497</v>
      </c>
      <c r="DA26">
        <v>11544</v>
      </c>
      <c r="DB26">
        <v>11214</v>
      </c>
      <c r="DC26">
        <v>11321</v>
      </c>
      <c r="DD26">
        <v>11509</v>
      </c>
      <c r="DE26">
        <v>11258</v>
      </c>
      <c r="DF26">
        <v>11498</v>
      </c>
      <c r="DG26">
        <v>11482</v>
      </c>
      <c r="DH26">
        <v>11471</v>
      </c>
      <c r="DI26">
        <v>11436</v>
      </c>
      <c r="DJ26">
        <v>11338</v>
      </c>
      <c r="DK26">
        <v>11291</v>
      </c>
      <c r="DL26">
        <v>11348</v>
      </c>
      <c r="DM26">
        <v>11466</v>
      </c>
      <c r="DN26">
        <v>11376</v>
      </c>
      <c r="DO26">
        <v>11248</v>
      </c>
      <c r="DP26">
        <v>11058</v>
      </c>
      <c r="DQ26">
        <v>11065</v>
      </c>
    </row>
    <row r="27" spans="1:121" x14ac:dyDescent="0.2">
      <c r="A27" s="6" t="s">
        <v>77</v>
      </c>
      <c r="B27" t="s">
        <v>75</v>
      </c>
      <c r="C27">
        <v>1</v>
      </c>
      <c r="D27">
        <v>3468</v>
      </c>
      <c r="E27">
        <v>3473</v>
      </c>
      <c r="F27">
        <v>3531</v>
      </c>
      <c r="G27">
        <v>3598</v>
      </c>
      <c r="H27">
        <v>3696</v>
      </c>
      <c r="I27">
        <v>3791</v>
      </c>
      <c r="J27">
        <v>3905</v>
      </c>
      <c r="K27">
        <v>4003</v>
      </c>
      <c r="L27">
        <v>4063</v>
      </c>
      <c r="M27">
        <v>4068</v>
      </c>
      <c r="N27">
        <v>4140</v>
      </c>
      <c r="O27">
        <v>4158</v>
      </c>
      <c r="P27">
        <v>4278</v>
      </c>
      <c r="Q27">
        <v>4308</v>
      </c>
      <c r="R27">
        <v>4385</v>
      </c>
      <c r="S27">
        <v>4389</v>
      </c>
      <c r="T27">
        <v>4391</v>
      </c>
      <c r="U27">
        <v>4404</v>
      </c>
      <c r="V27">
        <v>4443</v>
      </c>
      <c r="W27">
        <v>4502</v>
      </c>
      <c r="X27">
        <v>4575</v>
      </c>
      <c r="Y27">
        <v>4631</v>
      </c>
      <c r="Z27">
        <v>4650</v>
      </c>
      <c r="AA27">
        <v>4649</v>
      </c>
      <c r="AB27">
        <v>4723</v>
      </c>
      <c r="AC27">
        <v>4807</v>
      </c>
      <c r="AD27">
        <v>4862</v>
      </c>
      <c r="AE27">
        <v>4880</v>
      </c>
      <c r="AF27">
        <v>4955</v>
      </c>
      <c r="AG27">
        <v>4987</v>
      </c>
      <c r="AH27">
        <v>5254</v>
      </c>
      <c r="AI27">
        <v>5478</v>
      </c>
      <c r="AJ27">
        <v>5684</v>
      </c>
      <c r="AK27">
        <v>5713</v>
      </c>
      <c r="AL27">
        <v>5737</v>
      </c>
      <c r="AM27">
        <v>5895</v>
      </c>
      <c r="AN27">
        <v>5872</v>
      </c>
      <c r="AO27">
        <v>6179</v>
      </c>
      <c r="AP27">
        <v>6103</v>
      </c>
      <c r="AQ27">
        <v>6104</v>
      </c>
      <c r="AR27">
        <v>6254</v>
      </c>
      <c r="AS27">
        <v>6202</v>
      </c>
      <c r="AT27">
        <v>6347</v>
      </c>
      <c r="AU27">
        <v>6456</v>
      </c>
      <c r="AV27">
        <v>6536</v>
      </c>
      <c r="AW27">
        <v>6425</v>
      </c>
      <c r="AX27">
        <v>6553</v>
      </c>
      <c r="AY27">
        <v>6564</v>
      </c>
      <c r="AZ27">
        <v>6353</v>
      </c>
      <c r="BA27">
        <v>6427</v>
      </c>
      <c r="BB27">
        <v>6755</v>
      </c>
      <c r="BC27">
        <v>6458</v>
      </c>
      <c r="BD27">
        <v>6750</v>
      </c>
      <c r="BE27">
        <v>6672</v>
      </c>
      <c r="BF27">
        <v>6609</v>
      </c>
      <c r="BG27">
        <v>6764</v>
      </c>
      <c r="BH27">
        <v>6712</v>
      </c>
      <c r="BI27">
        <v>7237</v>
      </c>
      <c r="BJ27">
        <v>7412</v>
      </c>
      <c r="BK27">
        <v>7656</v>
      </c>
      <c r="BL27">
        <v>7881</v>
      </c>
      <c r="BM27">
        <v>8313</v>
      </c>
      <c r="BN27">
        <v>8297</v>
      </c>
      <c r="BO27">
        <v>8479</v>
      </c>
      <c r="BP27">
        <v>8717</v>
      </c>
      <c r="BQ27">
        <v>8727</v>
      </c>
      <c r="BR27">
        <v>8890</v>
      </c>
      <c r="BS27">
        <v>8986</v>
      </c>
      <c r="BT27">
        <v>9264</v>
      </c>
      <c r="BU27">
        <v>9055</v>
      </c>
      <c r="BV27">
        <v>9429</v>
      </c>
      <c r="BW27">
        <v>9556</v>
      </c>
      <c r="BX27">
        <v>9699</v>
      </c>
      <c r="BY27">
        <v>9593</v>
      </c>
      <c r="BZ27">
        <v>9748</v>
      </c>
      <c r="CA27">
        <v>9867</v>
      </c>
      <c r="CB27">
        <v>9795</v>
      </c>
      <c r="CC27">
        <v>10309</v>
      </c>
      <c r="CD27">
        <v>10088</v>
      </c>
      <c r="CE27">
        <v>10225</v>
      </c>
      <c r="CF27">
        <v>10299</v>
      </c>
      <c r="CG27">
        <v>10205</v>
      </c>
      <c r="CH27">
        <v>10456</v>
      </c>
      <c r="CI27">
        <v>10535</v>
      </c>
      <c r="CJ27">
        <v>10995</v>
      </c>
      <c r="CK27">
        <v>11295</v>
      </c>
      <c r="CL27">
        <v>11335</v>
      </c>
      <c r="CM27">
        <v>11661</v>
      </c>
      <c r="CN27">
        <v>11590</v>
      </c>
      <c r="CO27">
        <v>11943</v>
      </c>
      <c r="CP27">
        <v>12022</v>
      </c>
      <c r="CQ27">
        <v>12106</v>
      </c>
      <c r="CR27">
        <v>12001</v>
      </c>
      <c r="CS27">
        <v>11856</v>
      </c>
      <c r="CT27">
        <v>11965</v>
      </c>
      <c r="CU27">
        <v>11945</v>
      </c>
      <c r="CV27">
        <v>12056</v>
      </c>
      <c r="CW27">
        <v>11769</v>
      </c>
      <c r="CX27">
        <v>11965</v>
      </c>
      <c r="CY27">
        <v>12075</v>
      </c>
      <c r="CZ27">
        <v>11971</v>
      </c>
      <c r="DA27">
        <v>12041</v>
      </c>
      <c r="DB27">
        <v>11940</v>
      </c>
      <c r="DC27">
        <v>11782</v>
      </c>
      <c r="DD27">
        <v>11955</v>
      </c>
      <c r="DE27">
        <v>11976</v>
      </c>
      <c r="DF27">
        <v>12010</v>
      </c>
      <c r="DG27">
        <v>11925</v>
      </c>
      <c r="DH27">
        <v>11873</v>
      </c>
      <c r="DI27">
        <v>11858</v>
      </c>
      <c r="DJ27">
        <v>11888</v>
      </c>
      <c r="DK27">
        <v>11831</v>
      </c>
      <c r="DL27">
        <v>11775</v>
      </c>
      <c r="DM27">
        <v>11714</v>
      </c>
      <c r="DN27">
        <v>11569</v>
      </c>
      <c r="DO27">
        <v>11736</v>
      </c>
      <c r="DP27">
        <v>11672</v>
      </c>
      <c r="DQ27">
        <v>11522</v>
      </c>
    </row>
    <row r="28" spans="1:121" x14ac:dyDescent="0.2">
      <c r="A28" s="6" t="s">
        <v>77</v>
      </c>
      <c r="B28" t="s">
        <v>75</v>
      </c>
      <c r="C28">
        <v>2</v>
      </c>
      <c r="D28">
        <v>4378</v>
      </c>
      <c r="E28">
        <v>4445</v>
      </c>
      <c r="F28">
        <v>4484</v>
      </c>
      <c r="G28">
        <v>4527</v>
      </c>
      <c r="H28">
        <v>4571</v>
      </c>
      <c r="I28">
        <v>4624</v>
      </c>
      <c r="J28">
        <v>4654</v>
      </c>
      <c r="K28">
        <v>4705</v>
      </c>
      <c r="L28">
        <v>4733</v>
      </c>
      <c r="M28">
        <v>4776</v>
      </c>
      <c r="N28">
        <v>4812</v>
      </c>
      <c r="O28">
        <v>4848</v>
      </c>
      <c r="P28">
        <v>4894</v>
      </c>
      <c r="Q28">
        <v>4933</v>
      </c>
      <c r="R28">
        <v>4964</v>
      </c>
      <c r="S28">
        <v>4983</v>
      </c>
      <c r="T28">
        <v>5012</v>
      </c>
      <c r="U28">
        <v>5036</v>
      </c>
      <c r="V28">
        <v>5075</v>
      </c>
      <c r="W28">
        <v>5080</v>
      </c>
      <c r="X28">
        <v>5107</v>
      </c>
      <c r="Y28">
        <v>5146</v>
      </c>
      <c r="Z28">
        <v>5181</v>
      </c>
      <c r="AA28">
        <v>5197</v>
      </c>
      <c r="AB28">
        <v>5232</v>
      </c>
      <c r="AC28">
        <v>5273</v>
      </c>
      <c r="AD28">
        <v>5312</v>
      </c>
      <c r="AE28">
        <v>5337</v>
      </c>
      <c r="AF28">
        <v>5368</v>
      </c>
      <c r="AG28">
        <v>5393</v>
      </c>
      <c r="AH28">
        <v>5569</v>
      </c>
      <c r="AI28">
        <v>5720</v>
      </c>
      <c r="AJ28">
        <v>5861</v>
      </c>
      <c r="AK28">
        <v>5994</v>
      </c>
      <c r="AL28">
        <v>6068</v>
      </c>
      <c r="AM28">
        <v>6135</v>
      </c>
      <c r="AN28">
        <v>6175</v>
      </c>
      <c r="AO28">
        <v>6288</v>
      </c>
      <c r="AP28">
        <v>6290</v>
      </c>
      <c r="AQ28">
        <v>6361</v>
      </c>
      <c r="AR28">
        <v>6378</v>
      </c>
      <c r="AS28">
        <v>6405</v>
      </c>
      <c r="AT28">
        <v>6423</v>
      </c>
      <c r="AU28">
        <v>6471</v>
      </c>
      <c r="AV28">
        <v>6480</v>
      </c>
      <c r="AW28">
        <v>6550</v>
      </c>
      <c r="AX28">
        <v>6548</v>
      </c>
      <c r="AY28">
        <v>6582</v>
      </c>
      <c r="AZ28">
        <v>6572</v>
      </c>
      <c r="BA28">
        <v>6625</v>
      </c>
      <c r="BB28">
        <v>6577</v>
      </c>
      <c r="BC28">
        <v>6538</v>
      </c>
      <c r="BD28">
        <v>6577</v>
      </c>
      <c r="BE28">
        <v>6602</v>
      </c>
      <c r="BF28">
        <v>6555</v>
      </c>
      <c r="BG28">
        <v>6623</v>
      </c>
      <c r="BH28">
        <v>6588</v>
      </c>
      <c r="BI28">
        <v>6685</v>
      </c>
      <c r="BJ28">
        <v>6726</v>
      </c>
      <c r="BK28">
        <v>6757</v>
      </c>
      <c r="BL28">
        <v>6802</v>
      </c>
      <c r="BM28">
        <v>6804</v>
      </c>
      <c r="BN28">
        <v>6789</v>
      </c>
      <c r="BO28">
        <v>6847</v>
      </c>
      <c r="BP28">
        <v>6785</v>
      </c>
      <c r="BQ28">
        <v>6802</v>
      </c>
      <c r="BR28">
        <v>6788</v>
      </c>
      <c r="BS28">
        <v>6814</v>
      </c>
      <c r="BT28">
        <v>6809</v>
      </c>
      <c r="BU28">
        <v>6818</v>
      </c>
      <c r="BV28">
        <v>6817</v>
      </c>
      <c r="BW28">
        <v>6773</v>
      </c>
      <c r="BX28">
        <v>6819</v>
      </c>
      <c r="BY28">
        <v>6787</v>
      </c>
      <c r="BZ28">
        <v>6817</v>
      </c>
      <c r="CA28">
        <v>6832</v>
      </c>
      <c r="CB28">
        <v>6778</v>
      </c>
      <c r="CC28">
        <v>6802</v>
      </c>
      <c r="CD28">
        <v>6815</v>
      </c>
      <c r="CE28">
        <v>6831</v>
      </c>
      <c r="CF28">
        <v>6833</v>
      </c>
      <c r="CG28">
        <v>6840</v>
      </c>
      <c r="CH28">
        <v>6840</v>
      </c>
      <c r="CI28">
        <v>6848</v>
      </c>
      <c r="CJ28">
        <v>6911</v>
      </c>
      <c r="CK28">
        <v>7031</v>
      </c>
      <c r="CL28">
        <v>7143</v>
      </c>
      <c r="CM28">
        <v>7244</v>
      </c>
      <c r="CN28">
        <v>7373</v>
      </c>
      <c r="CO28">
        <v>7391</v>
      </c>
      <c r="CP28">
        <v>7475</v>
      </c>
      <c r="CQ28">
        <v>7433</v>
      </c>
      <c r="CR28">
        <v>7528</v>
      </c>
      <c r="CS28">
        <v>7477</v>
      </c>
      <c r="CT28">
        <v>7561</v>
      </c>
      <c r="CU28">
        <v>7536</v>
      </c>
      <c r="CV28">
        <v>7564</v>
      </c>
      <c r="CW28">
        <v>7592</v>
      </c>
      <c r="CX28">
        <v>7575</v>
      </c>
      <c r="CY28">
        <v>7608</v>
      </c>
      <c r="CZ28">
        <v>7612</v>
      </c>
      <c r="DA28">
        <v>7625</v>
      </c>
      <c r="DB28">
        <v>7618</v>
      </c>
      <c r="DC28">
        <v>7597</v>
      </c>
      <c r="DD28">
        <v>7610</v>
      </c>
      <c r="DE28">
        <v>7599</v>
      </c>
      <c r="DF28">
        <v>7581</v>
      </c>
      <c r="DG28">
        <v>7586</v>
      </c>
      <c r="DH28">
        <v>7582</v>
      </c>
      <c r="DI28">
        <v>7589</v>
      </c>
      <c r="DJ28">
        <v>7576</v>
      </c>
      <c r="DK28">
        <v>7564</v>
      </c>
      <c r="DL28">
        <v>7510</v>
      </c>
      <c r="DM28">
        <v>7455</v>
      </c>
      <c r="DN28">
        <v>7403</v>
      </c>
      <c r="DO28">
        <v>7381</v>
      </c>
      <c r="DP28">
        <v>7388</v>
      </c>
      <c r="DQ28">
        <v>7315</v>
      </c>
    </row>
    <row r="29" spans="1:121" x14ac:dyDescent="0.2">
      <c r="A29" s="6" t="s">
        <v>77</v>
      </c>
      <c r="B29" t="s">
        <v>75</v>
      </c>
      <c r="C29">
        <v>3</v>
      </c>
      <c r="D29">
        <v>3084</v>
      </c>
      <c r="E29">
        <v>3441</v>
      </c>
      <c r="F29">
        <v>3239</v>
      </c>
      <c r="G29">
        <v>3524</v>
      </c>
      <c r="H29">
        <v>3379</v>
      </c>
      <c r="I29">
        <v>3486</v>
      </c>
      <c r="J29">
        <v>3511</v>
      </c>
      <c r="K29">
        <v>3646</v>
      </c>
      <c r="L29">
        <v>3583</v>
      </c>
      <c r="M29">
        <v>3779</v>
      </c>
      <c r="N29">
        <v>3562</v>
      </c>
      <c r="O29">
        <v>3900</v>
      </c>
      <c r="P29">
        <v>3622</v>
      </c>
      <c r="Q29">
        <v>3967</v>
      </c>
      <c r="R29">
        <v>3762</v>
      </c>
      <c r="S29">
        <v>3880</v>
      </c>
      <c r="T29">
        <v>3858</v>
      </c>
      <c r="U29">
        <v>3896</v>
      </c>
      <c r="V29">
        <v>3946</v>
      </c>
      <c r="W29">
        <v>3982</v>
      </c>
      <c r="X29">
        <v>4002</v>
      </c>
      <c r="Y29">
        <v>4099</v>
      </c>
      <c r="Z29">
        <v>4023</v>
      </c>
      <c r="AA29">
        <v>4139</v>
      </c>
      <c r="AB29">
        <v>4009</v>
      </c>
      <c r="AC29">
        <v>4134</v>
      </c>
      <c r="AD29">
        <v>4035</v>
      </c>
      <c r="AE29">
        <v>4205</v>
      </c>
      <c r="AF29">
        <v>4043</v>
      </c>
      <c r="AG29">
        <v>4322</v>
      </c>
      <c r="AH29">
        <v>4198</v>
      </c>
      <c r="AI29">
        <v>4560</v>
      </c>
      <c r="AJ29">
        <v>4654</v>
      </c>
      <c r="AK29">
        <v>4616</v>
      </c>
      <c r="AL29">
        <v>4506</v>
      </c>
      <c r="AM29">
        <v>4714</v>
      </c>
      <c r="AN29">
        <v>4762</v>
      </c>
      <c r="AO29">
        <v>4739</v>
      </c>
      <c r="AP29">
        <v>4800</v>
      </c>
      <c r="AQ29">
        <v>4812</v>
      </c>
      <c r="AR29">
        <v>4720</v>
      </c>
      <c r="AS29">
        <v>4900</v>
      </c>
      <c r="AT29">
        <v>4862</v>
      </c>
      <c r="AU29">
        <v>4793</v>
      </c>
      <c r="AV29">
        <v>4791</v>
      </c>
      <c r="AW29">
        <v>4807</v>
      </c>
      <c r="AX29">
        <v>4857</v>
      </c>
      <c r="AY29">
        <v>4882</v>
      </c>
      <c r="AZ29">
        <v>4936</v>
      </c>
      <c r="BA29">
        <v>4926</v>
      </c>
      <c r="BB29">
        <v>4922</v>
      </c>
      <c r="BC29">
        <v>4902</v>
      </c>
      <c r="BD29">
        <v>4903</v>
      </c>
      <c r="BE29">
        <v>4888</v>
      </c>
      <c r="BF29">
        <v>4914</v>
      </c>
      <c r="BG29">
        <v>4931</v>
      </c>
      <c r="BH29">
        <v>4930</v>
      </c>
      <c r="BI29">
        <v>4916</v>
      </c>
      <c r="BJ29">
        <v>5055</v>
      </c>
      <c r="BK29">
        <v>4988</v>
      </c>
      <c r="BL29">
        <v>5062</v>
      </c>
      <c r="BM29">
        <v>5153</v>
      </c>
      <c r="BN29">
        <v>5258</v>
      </c>
      <c r="BO29">
        <v>5113</v>
      </c>
      <c r="BP29">
        <v>5196</v>
      </c>
      <c r="BQ29">
        <v>5253</v>
      </c>
      <c r="BR29">
        <v>5109</v>
      </c>
      <c r="BS29">
        <v>5156</v>
      </c>
      <c r="BT29">
        <v>5210</v>
      </c>
      <c r="BU29">
        <v>5027</v>
      </c>
      <c r="BV29">
        <v>5383</v>
      </c>
      <c r="BW29">
        <v>5217</v>
      </c>
      <c r="BX29">
        <v>5303</v>
      </c>
      <c r="BY29">
        <v>5277</v>
      </c>
      <c r="BZ29">
        <v>5343</v>
      </c>
      <c r="CA29">
        <v>5354</v>
      </c>
      <c r="CB29">
        <v>5448</v>
      </c>
      <c r="CC29">
        <v>5575</v>
      </c>
      <c r="CD29">
        <v>5362</v>
      </c>
      <c r="CE29">
        <v>5416</v>
      </c>
      <c r="CF29">
        <v>5420</v>
      </c>
      <c r="CG29">
        <v>5284</v>
      </c>
      <c r="CH29">
        <v>5531</v>
      </c>
      <c r="CI29">
        <v>5467</v>
      </c>
      <c r="CJ29">
        <v>5623</v>
      </c>
      <c r="CK29">
        <v>5924</v>
      </c>
      <c r="CL29">
        <v>6077</v>
      </c>
      <c r="CM29">
        <v>6191</v>
      </c>
      <c r="CN29">
        <v>6275</v>
      </c>
      <c r="CO29">
        <v>6320</v>
      </c>
      <c r="CP29">
        <v>6517</v>
      </c>
      <c r="CQ29">
        <v>6210</v>
      </c>
      <c r="CR29">
        <v>6367</v>
      </c>
      <c r="CS29">
        <v>6332</v>
      </c>
      <c r="CT29">
        <v>6319</v>
      </c>
      <c r="CU29">
        <v>6516</v>
      </c>
      <c r="CV29">
        <v>6423</v>
      </c>
      <c r="CW29">
        <v>6525</v>
      </c>
      <c r="CX29">
        <v>6454</v>
      </c>
      <c r="CY29">
        <v>6386</v>
      </c>
      <c r="CZ29">
        <v>6501</v>
      </c>
      <c r="DA29">
        <v>6453</v>
      </c>
      <c r="DB29">
        <v>6468</v>
      </c>
      <c r="DC29">
        <v>6399</v>
      </c>
      <c r="DD29">
        <v>6499</v>
      </c>
      <c r="DE29">
        <v>6400</v>
      </c>
      <c r="DF29">
        <v>6351</v>
      </c>
      <c r="DG29">
        <v>6602</v>
      </c>
      <c r="DH29">
        <v>6618</v>
      </c>
      <c r="DI29">
        <v>6553</v>
      </c>
      <c r="DJ29">
        <v>6450</v>
      </c>
      <c r="DK29">
        <v>6470</v>
      </c>
      <c r="DL29">
        <v>6325</v>
      </c>
      <c r="DM29">
        <v>6298</v>
      </c>
      <c r="DN29">
        <v>6209</v>
      </c>
      <c r="DO29">
        <v>6220</v>
      </c>
      <c r="DP29">
        <v>6184</v>
      </c>
      <c r="DQ29">
        <v>6130</v>
      </c>
    </row>
    <row r="30" spans="1:121" s="9" customFormat="1" x14ac:dyDescent="0.2">
      <c r="A30" s="9" t="s">
        <v>78</v>
      </c>
      <c r="B30" s="9" t="s">
        <v>73</v>
      </c>
      <c r="C30" s="9">
        <v>1</v>
      </c>
      <c r="D30" s="9">
        <v>3444</v>
      </c>
      <c r="E30" s="9">
        <v>3624</v>
      </c>
      <c r="F30" s="9">
        <v>3555</v>
      </c>
      <c r="G30" s="9">
        <v>3619</v>
      </c>
      <c r="H30" s="9">
        <v>3722</v>
      </c>
      <c r="I30" s="9">
        <v>3643</v>
      </c>
      <c r="J30" s="9">
        <v>3743</v>
      </c>
      <c r="K30" s="9">
        <v>3756</v>
      </c>
      <c r="L30" s="9">
        <v>3787</v>
      </c>
      <c r="M30" s="9">
        <v>3854</v>
      </c>
      <c r="N30" s="9">
        <v>3803</v>
      </c>
      <c r="O30" s="9">
        <v>3904</v>
      </c>
      <c r="P30" s="9">
        <v>3976</v>
      </c>
      <c r="Q30" s="9">
        <v>3859</v>
      </c>
      <c r="R30" s="9">
        <v>3999</v>
      </c>
      <c r="S30" s="9">
        <v>4092</v>
      </c>
      <c r="T30" s="9">
        <v>3977</v>
      </c>
      <c r="U30" s="9">
        <v>4027</v>
      </c>
      <c r="V30" s="9">
        <v>4124</v>
      </c>
      <c r="W30" s="9">
        <v>4149</v>
      </c>
      <c r="X30" s="9">
        <v>4116</v>
      </c>
      <c r="Y30" s="9">
        <v>4136</v>
      </c>
      <c r="Z30" s="9">
        <v>4275</v>
      </c>
      <c r="AA30" s="9">
        <v>4224</v>
      </c>
      <c r="AB30" s="9">
        <v>4175</v>
      </c>
      <c r="AC30" s="9">
        <v>4323</v>
      </c>
      <c r="AD30" s="9">
        <v>4315</v>
      </c>
      <c r="AE30" s="9">
        <v>4259</v>
      </c>
      <c r="AF30" s="9">
        <v>4345</v>
      </c>
      <c r="AG30" s="9">
        <v>4381</v>
      </c>
      <c r="AH30" s="9">
        <v>4577</v>
      </c>
      <c r="AI30" s="9">
        <v>4813</v>
      </c>
      <c r="AJ30" s="9">
        <v>4899</v>
      </c>
      <c r="AK30" s="9">
        <v>5094</v>
      </c>
      <c r="AL30" s="9">
        <v>5178</v>
      </c>
      <c r="AM30" s="9">
        <v>5361</v>
      </c>
      <c r="AN30" s="9">
        <v>5427</v>
      </c>
      <c r="AO30" s="9">
        <v>5462</v>
      </c>
      <c r="AP30" s="9">
        <v>5576</v>
      </c>
      <c r="AQ30" s="9">
        <v>5692</v>
      </c>
      <c r="AR30" s="9">
        <v>5681</v>
      </c>
      <c r="AS30" s="9">
        <v>5753</v>
      </c>
      <c r="AT30" s="9">
        <v>5791</v>
      </c>
      <c r="AU30" s="9">
        <v>5849</v>
      </c>
      <c r="AV30" s="9">
        <v>5938</v>
      </c>
      <c r="AW30" s="9">
        <v>5974</v>
      </c>
      <c r="AX30" s="9">
        <v>5995</v>
      </c>
      <c r="AY30" s="9">
        <v>6045</v>
      </c>
      <c r="AZ30" s="9">
        <v>6093</v>
      </c>
      <c r="BA30" s="9">
        <v>6138</v>
      </c>
      <c r="BB30" s="9">
        <v>6133</v>
      </c>
      <c r="BC30" s="9">
        <v>6175</v>
      </c>
      <c r="BD30" s="9">
        <v>6218</v>
      </c>
      <c r="BE30" s="9">
        <v>6254</v>
      </c>
      <c r="BF30" s="9">
        <v>6320</v>
      </c>
      <c r="BG30" s="9">
        <v>6362</v>
      </c>
      <c r="BH30" s="9">
        <v>6301</v>
      </c>
      <c r="BI30" s="9">
        <v>6754</v>
      </c>
      <c r="BJ30" s="9">
        <v>6895</v>
      </c>
      <c r="BK30" s="9">
        <v>7019</v>
      </c>
      <c r="BL30" s="9">
        <v>7085</v>
      </c>
      <c r="BM30" s="9">
        <v>7229</v>
      </c>
      <c r="BN30" s="9">
        <v>7288</v>
      </c>
      <c r="BO30" s="9">
        <v>7422</v>
      </c>
      <c r="BP30" s="9">
        <v>7516</v>
      </c>
      <c r="BQ30" s="9">
        <v>7681</v>
      </c>
      <c r="BR30" s="9">
        <v>7598</v>
      </c>
      <c r="BS30" s="9">
        <v>7754</v>
      </c>
      <c r="BT30" s="9">
        <v>7901</v>
      </c>
      <c r="BU30" s="9">
        <v>7974</v>
      </c>
      <c r="BV30" s="9">
        <v>8083</v>
      </c>
      <c r="BW30" s="9">
        <v>8185</v>
      </c>
      <c r="BX30" s="9">
        <v>8310</v>
      </c>
      <c r="BY30" s="9">
        <v>8514</v>
      </c>
      <c r="BZ30" s="9">
        <v>8511</v>
      </c>
      <c r="CA30" s="9">
        <v>8717</v>
      </c>
      <c r="CB30" s="9">
        <v>8797</v>
      </c>
      <c r="CC30" s="9">
        <v>9039</v>
      </c>
      <c r="CD30" s="9">
        <v>9169</v>
      </c>
      <c r="CE30" s="9">
        <v>9314</v>
      </c>
      <c r="CF30" s="9">
        <v>9450</v>
      </c>
      <c r="CG30" s="9">
        <v>9635</v>
      </c>
      <c r="CH30" s="9">
        <v>9663</v>
      </c>
      <c r="CI30" s="9">
        <v>9923</v>
      </c>
      <c r="CJ30" s="9">
        <v>11168</v>
      </c>
      <c r="CK30" s="9">
        <v>12150</v>
      </c>
      <c r="CL30" s="9">
        <v>12946</v>
      </c>
      <c r="CM30" s="9">
        <v>13426</v>
      </c>
      <c r="CN30" s="9">
        <v>13803</v>
      </c>
      <c r="CO30" s="9">
        <v>14157</v>
      </c>
      <c r="CP30" s="9">
        <v>14391</v>
      </c>
      <c r="CQ30" s="9">
        <v>14470</v>
      </c>
      <c r="CR30" s="9">
        <v>14658</v>
      </c>
      <c r="CS30" s="9">
        <v>14771</v>
      </c>
      <c r="CT30" s="9">
        <v>14738</v>
      </c>
      <c r="CU30" s="9">
        <v>14776</v>
      </c>
      <c r="CV30" s="9">
        <v>14899</v>
      </c>
      <c r="CW30" s="9">
        <v>14955</v>
      </c>
      <c r="CX30" s="9">
        <v>14984</v>
      </c>
      <c r="CY30" s="9">
        <v>14988</v>
      </c>
      <c r="CZ30" s="9">
        <v>14998</v>
      </c>
      <c r="DA30" s="9">
        <v>15000</v>
      </c>
      <c r="DB30" s="9">
        <v>15061</v>
      </c>
      <c r="DC30" s="9">
        <v>15081</v>
      </c>
      <c r="DD30" s="9">
        <v>15044</v>
      </c>
      <c r="DE30" s="9">
        <v>15089</v>
      </c>
      <c r="DF30" s="9">
        <v>14995</v>
      </c>
      <c r="DG30" s="9">
        <v>15101</v>
      </c>
      <c r="DH30" s="9">
        <v>14978</v>
      </c>
      <c r="DI30" s="9">
        <v>15089</v>
      </c>
      <c r="DJ30" s="9">
        <v>15129</v>
      </c>
      <c r="DK30" s="9">
        <v>15038</v>
      </c>
      <c r="DL30" s="9">
        <v>14933</v>
      </c>
      <c r="DM30" s="9">
        <v>14932</v>
      </c>
      <c r="DN30" s="9">
        <v>14811</v>
      </c>
      <c r="DO30" s="9">
        <v>14853</v>
      </c>
      <c r="DP30" s="9">
        <v>14612</v>
      </c>
      <c r="DQ30" s="9">
        <v>14589</v>
      </c>
    </row>
    <row r="31" spans="1:121" x14ac:dyDescent="0.2">
      <c r="A31" s="9" t="s">
        <v>78</v>
      </c>
      <c r="B31" t="s">
        <v>73</v>
      </c>
      <c r="C31">
        <v>2</v>
      </c>
      <c r="D31">
        <v>3392</v>
      </c>
      <c r="E31">
        <v>3432</v>
      </c>
      <c r="F31">
        <v>3416</v>
      </c>
      <c r="G31">
        <v>3491</v>
      </c>
      <c r="H31">
        <v>3527</v>
      </c>
      <c r="I31">
        <v>3491</v>
      </c>
      <c r="J31">
        <v>3560</v>
      </c>
      <c r="K31">
        <v>3603</v>
      </c>
      <c r="L31">
        <v>3565</v>
      </c>
      <c r="M31">
        <v>3611</v>
      </c>
      <c r="N31">
        <v>3673</v>
      </c>
      <c r="O31">
        <v>3668</v>
      </c>
      <c r="P31">
        <v>3659</v>
      </c>
      <c r="Q31">
        <v>3735</v>
      </c>
      <c r="R31">
        <v>3755</v>
      </c>
      <c r="S31">
        <v>3724</v>
      </c>
      <c r="T31">
        <v>3714</v>
      </c>
      <c r="U31">
        <v>3823</v>
      </c>
      <c r="V31">
        <v>3846</v>
      </c>
      <c r="W31">
        <v>3783</v>
      </c>
      <c r="X31">
        <v>3837</v>
      </c>
      <c r="Y31">
        <v>3934</v>
      </c>
      <c r="Z31">
        <v>3907</v>
      </c>
      <c r="AA31">
        <v>3857</v>
      </c>
      <c r="AB31">
        <v>3950</v>
      </c>
      <c r="AC31">
        <v>3995</v>
      </c>
      <c r="AD31">
        <v>3965</v>
      </c>
      <c r="AE31">
        <v>3952</v>
      </c>
      <c r="AF31">
        <v>4021</v>
      </c>
      <c r="AG31">
        <v>4030</v>
      </c>
      <c r="AH31">
        <v>4150</v>
      </c>
      <c r="AI31">
        <v>4301</v>
      </c>
      <c r="AJ31">
        <v>4454</v>
      </c>
      <c r="AK31">
        <v>4585</v>
      </c>
      <c r="AL31">
        <v>4739</v>
      </c>
      <c r="AM31">
        <v>4784</v>
      </c>
      <c r="AN31">
        <v>4871</v>
      </c>
      <c r="AO31">
        <v>4913</v>
      </c>
      <c r="AP31">
        <v>4959</v>
      </c>
      <c r="AQ31">
        <v>5113</v>
      </c>
      <c r="AR31">
        <v>5064</v>
      </c>
      <c r="AS31">
        <v>5195</v>
      </c>
      <c r="AT31">
        <v>5208</v>
      </c>
      <c r="AU31">
        <v>5267</v>
      </c>
      <c r="AV31">
        <v>5280</v>
      </c>
      <c r="AW31">
        <v>5249</v>
      </c>
      <c r="AX31">
        <v>5401</v>
      </c>
      <c r="AY31">
        <v>5349</v>
      </c>
      <c r="AZ31">
        <v>5343</v>
      </c>
      <c r="BA31">
        <v>5489</v>
      </c>
      <c r="BB31">
        <v>5415</v>
      </c>
      <c r="BC31">
        <v>5451</v>
      </c>
      <c r="BD31">
        <v>5514</v>
      </c>
      <c r="BE31">
        <v>5473</v>
      </c>
      <c r="BF31">
        <v>5514</v>
      </c>
      <c r="BG31">
        <v>5538</v>
      </c>
      <c r="BH31">
        <v>5561</v>
      </c>
      <c r="BI31">
        <v>5683</v>
      </c>
      <c r="BJ31">
        <v>5821</v>
      </c>
      <c r="BK31">
        <v>5801</v>
      </c>
      <c r="BL31">
        <v>5835</v>
      </c>
      <c r="BM31">
        <v>5888</v>
      </c>
      <c r="BN31">
        <v>5932</v>
      </c>
      <c r="BO31">
        <v>5876</v>
      </c>
      <c r="BP31">
        <v>5970</v>
      </c>
      <c r="BQ31">
        <v>5991</v>
      </c>
      <c r="BR31">
        <v>6056</v>
      </c>
      <c r="BS31">
        <v>6019</v>
      </c>
      <c r="BT31">
        <v>6091</v>
      </c>
      <c r="BU31">
        <v>6102</v>
      </c>
      <c r="BV31">
        <v>6199</v>
      </c>
      <c r="BW31">
        <v>6192</v>
      </c>
      <c r="BX31">
        <v>6190</v>
      </c>
      <c r="BY31">
        <v>6260</v>
      </c>
      <c r="BZ31">
        <v>6259</v>
      </c>
      <c r="CA31">
        <v>6328</v>
      </c>
      <c r="CB31">
        <v>6304</v>
      </c>
      <c r="CC31">
        <v>6311</v>
      </c>
      <c r="CD31">
        <v>6430</v>
      </c>
      <c r="CE31">
        <v>6414</v>
      </c>
      <c r="CF31">
        <v>6453</v>
      </c>
      <c r="CG31">
        <v>6398</v>
      </c>
      <c r="CH31">
        <v>6495</v>
      </c>
      <c r="CI31">
        <v>6483</v>
      </c>
      <c r="CJ31">
        <v>6747</v>
      </c>
      <c r="CK31">
        <v>7057</v>
      </c>
      <c r="CL31">
        <v>7428</v>
      </c>
      <c r="CM31">
        <v>7797</v>
      </c>
      <c r="CN31">
        <v>8117</v>
      </c>
      <c r="CO31">
        <v>8376</v>
      </c>
      <c r="CP31">
        <v>8589</v>
      </c>
      <c r="CQ31">
        <v>8773</v>
      </c>
      <c r="CR31">
        <v>8969</v>
      </c>
      <c r="CS31">
        <v>8966</v>
      </c>
      <c r="CT31">
        <v>9078</v>
      </c>
      <c r="CU31">
        <v>9089</v>
      </c>
      <c r="CV31">
        <v>9214</v>
      </c>
      <c r="CW31">
        <v>9225</v>
      </c>
      <c r="CX31">
        <v>9209</v>
      </c>
      <c r="CY31">
        <v>9274</v>
      </c>
      <c r="CZ31">
        <v>9324</v>
      </c>
      <c r="DA31">
        <v>9346</v>
      </c>
      <c r="DB31">
        <v>9340</v>
      </c>
      <c r="DC31">
        <v>9358</v>
      </c>
      <c r="DD31">
        <v>9328</v>
      </c>
      <c r="DE31">
        <v>9312</v>
      </c>
      <c r="DF31">
        <v>9416</v>
      </c>
      <c r="DG31">
        <v>9373</v>
      </c>
      <c r="DH31">
        <v>9393</v>
      </c>
      <c r="DI31">
        <v>9393</v>
      </c>
      <c r="DJ31">
        <v>9401</v>
      </c>
      <c r="DK31">
        <v>9454</v>
      </c>
      <c r="DL31">
        <v>9368</v>
      </c>
      <c r="DM31">
        <v>9374</v>
      </c>
      <c r="DN31">
        <v>9294</v>
      </c>
      <c r="DO31">
        <v>9239</v>
      </c>
      <c r="DP31">
        <v>9190</v>
      </c>
      <c r="DQ31">
        <v>9196</v>
      </c>
    </row>
    <row r="32" spans="1:121" x14ac:dyDescent="0.2">
      <c r="A32" s="9" t="s">
        <v>78</v>
      </c>
      <c r="B32" t="s">
        <v>73</v>
      </c>
      <c r="C32">
        <v>3</v>
      </c>
      <c r="D32">
        <v>4373</v>
      </c>
      <c r="E32">
        <v>4437</v>
      </c>
      <c r="F32">
        <v>4477</v>
      </c>
      <c r="G32">
        <v>4546</v>
      </c>
      <c r="H32">
        <v>4575</v>
      </c>
      <c r="I32">
        <v>4631</v>
      </c>
      <c r="J32">
        <v>4678</v>
      </c>
      <c r="K32">
        <v>4711</v>
      </c>
      <c r="L32">
        <v>4752</v>
      </c>
      <c r="M32">
        <v>4791</v>
      </c>
      <c r="N32">
        <v>4825</v>
      </c>
      <c r="O32">
        <v>4875</v>
      </c>
      <c r="P32">
        <v>4889</v>
      </c>
      <c r="Q32">
        <v>4950</v>
      </c>
      <c r="R32">
        <v>4971</v>
      </c>
      <c r="S32">
        <v>5029</v>
      </c>
      <c r="T32">
        <v>5035</v>
      </c>
      <c r="U32">
        <v>5067</v>
      </c>
      <c r="V32">
        <v>5114</v>
      </c>
      <c r="W32">
        <v>5154</v>
      </c>
      <c r="X32">
        <v>5170</v>
      </c>
      <c r="Y32">
        <v>5237</v>
      </c>
      <c r="Z32">
        <v>5238</v>
      </c>
      <c r="AA32">
        <v>5318</v>
      </c>
      <c r="AB32">
        <v>5290</v>
      </c>
      <c r="AC32">
        <v>5333</v>
      </c>
      <c r="AD32">
        <v>5379</v>
      </c>
      <c r="AE32">
        <v>5389</v>
      </c>
      <c r="AF32">
        <v>5447</v>
      </c>
      <c r="AG32">
        <v>5443</v>
      </c>
      <c r="AH32">
        <v>5727</v>
      </c>
      <c r="AI32">
        <v>5910</v>
      </c>
      <c r="AJ32">
        <v>6070</v>
      </c>
      <c r="AK32">
        <v>6216</v>
      </c>
      <c r="AL32">
        <v>6386</v>
      </c>
      <c r="AM32">
        <v>6414</v>
      </c>
      <c r="AN32">
        <v>6583</v>
      </c>
      <c r="AO32">
        <v>6608</v>
      </c>
      <c r="AP32">
        <v>6708</v>
      </c>
      <c r="AQ32">
        <v>6771</v>
      </c>
      <c r="AR32">
        <v>6838</v>
      </c>
      <c r="AS32">
        <v>6895</v>
      </c>
      <c r="AT32">
        <v>6946</v>
      </c>
      <c r="AU32">
        <v>7010</v>
      </c>
      <c r="AV32">
        <v>7037</v>
      </c>
      <c r="AW32">
        <v>7105</v>
      </c>
      <c r="AX32">
        <v>7152</v>
      </c>
      <c r="AY32">
        <v>7172</v>
      </c>
      <c r="AZ32">
        <v>7218</v>
      </c>
      <c r="BA32">
        <v>7243</v>
      </c>
      <c r="BB32">
        <v>7303</v>
      </c>
      <c r="BC32">
        <v>7320</v>
      </c>
      <c r="BD32">
        <v>7385</v>
      </c>
      <c r="BE32">
        <v>7407</v>
      </c>
      <c r="BF32">
        <v>7434</v>
      </c>
      <c r="BG32">
        <v>7473</v>
      </c>
      <c r="BH32">
        <v>7510</v>
      </c>
      <c r="BI32">
        <v>7857</v>
      </c>
      <c r="BJ32">
        <v>8088</v>
      </c>
      <c r="BK32">
        <v>8322</v>
      </c>
      <c r="BL32">
        <v>8466</v>
      </c>
      <c r="BM32">
        <v>8533</v>
      </c>
      <c r="BN32">
        <v>8638</v>
      </c>
      <c r="BO32">
        <v>8712</v>
      </c>
      <c r="BP32">
        <v>8777</v>
      </c>
      <c r="BQ32">
        <v>8843</v>
      </c>
      <c r="BR32">
        <v>8852</v>
      </c>
      <c r="BS32">
        <v>8967</v>
      </c>
      <c r="BT32">
        <v>9004</v>
      </c>
      <c r="BU32">
        <v>9117</v>
      </c>
      <c r="BV32">
        <v>9144</v>
      </c>
      <c r="BW32">
        <v>9224</v>
      </c>
      <c r="BX32">
        <v>9282</v>
      </c>
      <c r="BY32">
        <v>9336</v>
      </c>
      <c r="BZ32">
        <v>9428</v>
      </c>
      <c r="CA32">
        <v>9494</v>
      </c>
      <c r="CB32">
        <v>9584</v>
      </c>
      <c r="CC32">
        <v>9649</v>
      </c>
      <c r="CD32">
        <v>9730</v>
      </c>
      <c r="CE32">
        <v>9805</v>
      </c>
      <c r="CF32">
        <v>9872</v>
      </c>
      <c r="CG32">
        <v>9993</v>
      </c>
      <c r="CH32">
        <v>9998</v>
      </c>
      <c r="CI32">
        <v>10125</v>
      </c>
      <c r="CJ32">
        <v>10808</v>
      </c>
      <c r="CK32">
        <v>11487</v>
      </c>
      <c r="CL32">
        <v>12174</v>
      </c>
      <c r="CM32">
        <v>12793</v>
      </c>
      <c r="CN32">
        <v>13423</v>
      </c>
      <c r="CO32">
        <v>13957</v>
      </c>
      <c r="CP32">
        <v>14393</v>
      </c>
      <c r="CQ32">
        <v>14790</v>
      </c>
      <c r="CR32">
        <v>15139</v>
      </c>
      <c r="CS32">
        <v>15420</v>
      </c>
      <c r="CT32">
        <v>15603</v>
      </c>
      <c r="CU32">
        <v>15813</v>
      </c>
      <c r="CV32">
        <v>15993</v>
      </c>
      <c r="CW32">
        <v>16139</v>
      </c>
      <c r="CX32">
        <v>16233</v>
      </c>
      <c r="CY32">
        <v>16357</v>
      </c>
      <c r="CZ32">
        <v>16431</v>
      </c>
      <c r="DA32">
        <v>16507</v>
      </c>
      <c r="DB32">
        <v>16564</v>
      </c>
      <c r="DC32">
        <v>16602</v>
      </c>
      <c r="DD32">
        <v>16655</v>
      </c>
      <c r="DE32">
        <v>16693</v>
      </c>
      <c r="DF32">
        <v>16705</v>
      </c>
      <c r="DG32">
        <v>16764</v>
      </c>
      <c r="DH32">
        <v>16790</v>
      </c>
      <c r="DI32">
        <v>16813</v>
      </c>
      <c r="DJ32">
        <v>16817</v>
      </c>
      <c r="DK32">
        <v>16927</v>
      </c>
      <c r="DL32">
        <v>16965</v>
      </c>
      <c r="DM32">
        <v>16967</v>
      </c>
      <c r="DN32">
        <v>16950</v>
      </c>
      <c r="DO32">
        <v>16867</v>
      </c>
      <c r="DP32">
        <v>16763</v>
      </c>
      <c r="DQ32">
        <v>16631</v>
      </c>
    </row>
    <row r="33" spans="1:121" x14ac:dyDescent="0.2">
      <c r="A33" s="9" t="s">
        <v>78</v>
      </c>
      <c r="B33" t="s">
        <v>74</v>
      </c>
      <c r="C33">
        <v>1</v>
      </c>
      <c r="D33">
        <v>3558</v>
      </c>
      <c r="E33">
        <v>3600</v>
      </c>
      <c r="F33">
        <v>3609</v>
      </c>
      <c r="G33">
        <v>3624</v>
      </c>
      <c r="H33">
        <v>3641</v>
      </c>
      <c r="I33">
        <v>3650</v>
      </c>
      <c r="J33">
        <v>3684</v>
      </c>
      <c r="K33">
        <v>3702</v>
      </c>
      <c r="L33">
        <v>3741</v>
      </c>
      <c r="M33">
        <v>3767</v>
      </c>
      <c r="N33">
        <v>3805</v>
      </c>
      <c r="O33">
        <v>3828</v>
      </c>
      <c r="P33">
        <v>3858</v>
      </c>
      <c r="Q33">
        <v>3873</v>
      </c>
      <c r="R33">
        <v>3866</v>
      </c>
      <c r="S33">
        <v>3881</v>
      </c>
      <c r="T33">
        <v>3875</v>
      </c>
      <c r="U33">
        <v>3888</v>
      </c>
      <c r="V33">
        <v>3894</v>
      </c>
      <c r="W33">
        <v>3914</v>
      </c>
      <c r="X33">
        <v>3911</v>
      </c>
      <c r="Y33">
        <v>3936</v>
      </c>
      <c r="Z33">
        <v>3938</v>
      </c>
      <c r="AA33">
        <v>3955</v>
      </c>
      <c r="AB33">
        <v>3951</v>
      </c>
      <c r="AC33">
        <v>3989</v>
      </c>
      <c r="AD33">
        <v>4019</v>
      </c>
      <c r="AE33">
        <v>4035</v>
      </c>
      <c r="AF33">
        <v>4077</v>
      </c>
      <c r="AG33">
        <v>4110</v>
      </c>
      <c r="AH33">
        <v>4177</v>
      </c>
      <c r="AI33">
        <v>4274</v>
      </c>
      <c r="AJ33">
        <v>4363</v>
      </c>
      <c r="AK33">
        <v>4445</v>
      </c>
      <c r="AL33">
        <v>4521</v>
      </c>
      <c r="AM33">
        <v>4567</v>
      </c>
      <c r="AN33">
        <v>4631</v>
      </c>
      <c r="AO33">
        <v>4676</v>
      </c>
      <c r="AP33">
        <v>4711</v>
      </c>
      <c r="AQ33">
        <v>4732</v>
      </c>
      <c r="AR33">
        <v>4760</v>
      </c>
      <c r="AS33">
        <v>4846</v>
      </c>
      <c r="AT33">
        <v>4845</v>
      </c>
      <c r="AU33">
        <v>4866</v>
      </c>
      <c r="AV33">
        <v>4902</v>
      </c>
      <c r="AW33">
        <v>4901</v>
      </c>
      <c r="AX33">
        <v>4970</v>
      </c>
      <c r="AY33">
        <v>4946</v>
      </c>
      <c r="AZ33">
        <v>5024</v>
      </c>
      <c r="BA33">
        <v>4924</v>
      </c>
      <c r="BB33">
        <v>5019</v>
      </c>
      <c r="BC33">
        <v>5075</v>
      </c>
      <c r="BD33">
        <v>5093</v>
      </c>
      <c r="BE33">
        <v>5119</v>
      </c>
      <c r="BF33">
        <v>5050</v>
      </c>
      <c r="BG33">
        <v>5079</v>
      </c>
      <c r="BH33">
        <v>5043</v>
      </c>
      <c r="BI33">
        <v>5252</v>
      </c>
      <c r="BJ33">
        <v>5403</v>
      </c>
      <c r="BK33">
        <v>5475</v>
      </c>
      <c r="BL33">
        <v>5544</v>
      </c>
      <c r="BM33">
        <v>5551</v>
      </c>
      <c r="BN33">
        <v>5706</v>
      </c>
      <c r="BO33">
        <v>5775</v>
      </c>
      <c r="BP33">
        <v>5729</v>
      </c>
      <c r="BQ33">
        <v>5941</v>
      </c>
      <c r="BR33">
        <v>5908</v>
      </c>
      <c r="BS33">
        <v>5969</v>
      </c>
      <c r="BT33">
        <v>5983</v>
      </c>
      <c r="BU33">
        <v>5984</v>
      </c>
      <c r="BV33">
        <v>6082</v>
      </c>
      <c r="BW33">
        <v>6098</v>
      </c>
      <c r="BX33">
        <v>6254</v>
      </c>
      <c r="BY33">
        <v>6217</v>
      </c>
      <c r="BZ33">
        <v>6243</v>
      </c>
      <c r="CA33">
        <v>6257</v>
      </c>
      <c r="CB33">
        <v>6250</v>
      </c>
      <c r="CC33">
        <v>6307</v>
      </c>
      <c r="CD33">
        <v>6378</v>
      </c>
      <c r="CE33">
        <v>6406</v>
      </c>
      <c r="CF33">
        <v>6385</v>
      </c>
      <c r="CG33">
        <v>6447</v>
      </c>
      <c r="CH33">
        <v>6438</v>
      </c>
      <c r="CI33">
        <v>6445</v>
      </c>
      <c r="CJ33">
        <v>6625</v>
      </c>
      <c r="CK33">
        <v>6735</v>
      </c>
      <c r="CL33">
        <v>6813</v>
      </c>
      <c r="CM33">
        <v>6905</v>
      </c>
      <c r="CN33">
        <v>6972</v>
      </c>
      <c r="CO33">
        <v>6997</v>
      </c>
      <c r="CP33">
        <v>7048</v>
      </c>
      <c r="CQ33">
        <v>7121</v>
      </c>
      <c r="CR33">
        <v>7199</v>
      </c>
      <c r="CS33">
        <v>7168</v>
      </c>
      <c r="CT33">
        <v>7178</v>
      </c>
      <c r="CU33">
        <v>7244</v>
      </c>
      <c r="CV33">
        <v>7201</v>
      </c>
      <c r="CW33">
        <v>7270</v>
      </c>
      <c r="CX33">
        <v>7284</v>
      </c>
      <c r="CY33">
        <v>7312</v>
      </c>
      <c r="CZ33">
        <v>7280</v>
      </c>
      <c r="DA33">
        <v>7348</v>
      </c>
      <c r="DB33">
        <v>7250</v>
      </c>
      <c r="DC33">
        <v>7345</v>
      </c>
      <c r="DD33">
        <v>7307</v>
      </c>
      <c r="DE33">
        <v>7251</v>
      </c>
      <c r="DF33">
        <v>7325</v>
      </c>
      <c r="DG33">
        <v>7292</v>
      </c>
      <c r="DH33">
        <v>7371</v>
      </c>
      <c r="DI33">
        <v>7334</v>
      </c>
      <c r="DJ33">
        <v>7363</v>
      </c>
      <c r="DK33">
        <v>7393</v>
      </c>
      <c r="DL33">
        <v>7392</v>
      </c>
      <c r="DM33">
        <v>7373</v>
      </c>
      <c r="DN33">
        <v>7417</v>
      </c>
      <c r="DO33">
        <v>7445</v>
      </c>
      <c r="DP33">
        <v>7366</v>
      </c>
      <c r="DQ33">
        <v>7294</v>
      </c>
    </row>
    <row r="34" spans="1:121" x14ac:dyDescent="0.2">
      <c r="A34" s="9" t="s">
        <v>78</v>
      </c>
      <c r="B34" t="s">
        <v>74</v>
      </c>
      <c r="C34">
        <v>2</v>
      </c>
      <c r="D34">
        <v>3603</v>
      </c>
      <c r="E34">
        <v>3632</v>
      </c>
      <c r="F34">
        <v>3678</v>
      </c>
      <c r="G34">
        <v>3856</v>
      </c>
      <c r="H34">
        <v>3815</v>
      </c>
      <c r="I34">
        <v>3853</v>
      </c>
      <c r="J34">
        <v>3938</v>
      </c>
      <c r="K34">
        <v>3890</v>
      </c>
      <c r="L34">
        <v>4018</v>
      </c>
      <c r="M34">
        <v>4084</v>
      </c>
      <c r="N34">
        <v>4058</v>
      </c>
      <c r="O34">
        <v>4113</v>
      </c>
      <c r="P34">
        <v>4167</v>
      </c>
      <c r="Q34">
        <v>4205</v>
      </c>
      <c r="R34">
        <v>4257</v>
      </c>
      <c r="S34">
        <v>4293</v>
      </c>
      <c r="T34">
        <v>4311</v>
      </c>
      <c r="U34">
        <v>4340</v>
      </c>
      <c r="V34">
        <v>4439</v>
      </c>
      <c r="W34">
        <v>4468</v>
      </c>
      <c r="X34">
        <v>4449</v>
      </c>
      <c r="Y34">
        <v>4560</v>
      </c>
      <c r="Z34">
        <v>4570</v>
      </c>
      <c r="AA34">
        <v>4567</v>
      </c>
      <c r="AB34">
        <v>4682</v>
      </c>
      <c r="AC34">
        <v>4652</v>
      </c>
      <c r="AD34">
        <v>4679</v>
      </c>
      <c r="AE34">
        <v>4782</v>
      </c>
      <c r="AF34">
        <v>4803</v>
      </c>
      <c r="AG34">
        <v>4771</v>
      </c>
      <c r="AH34">
        <v>5126</v>
      </c>
      <c r="AI34">
        <v>5415</v>
      </c>
      <c r="AJ34">
        <v>5697</v>
      </c>
      <c r="AK34">
        <v>5886</v>
      </c>
      <c r="AL34">
        <v>6031</v>
      </c>
      <c r="AM34">
        <v>6172</v>
      </c>
      <c r="AN34">
        <v>6337</v>
      </c>
      <c r="AO34">
        <v>6446</v>
      </c>
      <c r="AP34">
        <v>6544</v>
      </c>
      <c r="AQ34">
        <v>6625</v>
      </c>
      <c r="AR34">
        <v>6727</v>
      </c>
      <c r="AS34">
        <v>6819</v>
      </c>
      <c r="AT34">
        <v>6861</v>
      </c>
      <c r="AU34">
        <v>6957</v>
      </c>
      <c r="AV34">
        <v>6992</v>
      </c>
      <c r="AW34">
        <v>7055</v>
      </c>
      <c r="AX34">
        <v>7163</v>
      </c>
      <c r="AY34">
        <v>7173</v>
      </c>
      <c r="AZ34">
        <v>7210</v>
      </c>
      <c r="BA34">
        <v>7266</v>
      </c>
      <c r="BB34">
        <v>7294</v>
      </c>
      <c r="BC34">
        <v>7283</v>
      </c>
      <c r="BD34">
        <v>7386</v>
      </c>
      <c r="BE34">
        <v>7403</v>
      </c>
      <c r="BF34">
        <v>7563</v>
      </c>
      <c r="BG34">
        <v>7561</v>
      </c>
      <c r="BH34">
        <v>7451</v>
      </c>
      <c r="BI34">
        <v>8014</v>
      </c>
      <c r="BJ34">
        <v>8447</v>
      </c>
      <c r="BK34">
        <v>8793</v>
      </c>
      <c r="BL34">
        <v>9231</v>
      </c>
      <c r="BM34">
        <v>9454</v>
      </c>
      <c r="BN34">
        <v>9754</v>
      </c>
      <c r="BO34">
        <v>9903</v>
      </c>
      <c r="BP34">
        <v>10105</v>
      </c>
      <c r="BQ34">
        <v>10277</v>
      </c>
      <c r="BR34">
        <v>10446</v>
      </c>
      <c r="BS34">
        <v>10555</v>
      </c>
      <c r="BT34">
        <v>10809</v>
      </c>
      <c r="BU34">
        <v>10702</v>
      </c>
      <c r="BV34">
        <v>10890</v>
      </c>
      <c r="BW34">
        <v>10951</v>
      </c>
      <c r="BX34">
        <v>11057</v>
      </c>
      <c r="BY34">
        <v>10958</v>
      </c>
      <c r="BZ34">
        <v>11211</v>
      </c>
      <c r="CA34">
        <v>11284</v>
      </c>
      <c r="CB34">
        <v>11299</v>
      </c>
      <c r="CC34">
        <v>11283</v>
      </c>
      <c r="CD34">
        <v>11389</v>
      </c>
      <c r="CE34">
        <v>11421</v>
      </c>
      <c r="CF34">
        <v>11398</v>
      </c>
      <c r="CG34">
        <v>11469</v>
      </c>
      <c r="CH34">
        <v>11590</v>
      </c>
      <c r="CI34">
        <v>11652</v>
      </c>
      <c r="CJ34">
        <v>11992</v>
      </c>
      <c r="CK34">
        <v>12484</v>
      </c>
      <c r="CL34">
        <v>12795</v>
      </c>
      <c r="CM34">
        <v>12998</v>
      </c>
      <c r="CN34">
        <v>13275</v>
      </c>
      <c r="CO34">
        <v>13300</v>
      </c>
      <c r="CP34">
        <v>13423</v>
      </c>
      <c r="CQ34">
        <v>13559</v>
      </c>
      <c r="CR34">
        <v>13551</v>
      </c>
      <c r="CS34">
        <v>13600</v>
      </c>
      <c r="CT34">
        <v>13581</v>
      </c>
      <c r="CU34">
        <v>13625</v>
      </c>
      <c r="CV34">
        <v>13635</v>
      </c>
      <c r="CW34">
        <v>13666</v>
      </c>
      <c r="CX34">
        <v>13676</v>
      </c>
      <c r="CY34">
        <v>13627</v>
      </c>
      <c r="CZ34">
        <v>13725</v>
      </c>
      <c r="DA34">
        <v>13627</v>
      </c>
      <c r="DB34">
        <v>13650</v>
      </c>
      <c r="DC34">
        <v>13614</v>
      </c>
      <c r="DD34">
        <v>13657</v>
      </c>
      <c r="DE34">
        <v>13593</v>
      </c>
      <c r="DF34">
        <v>13676</v>
      </c>
      <c r="DG34">
        <v>13708</v>
      </c>
      <c r="DH34">
        <v>13701</v>
      </c>
      <c r="DI34">
        <v>13616</v>
      </c>
      <c r="DJ34">
        <v>13664</v>
      </c>
      <c r="DK34">
        <v>13624</v>
      </c>
      <c r="DL34">
        <v>13617</v>
      </c>
      <c r="DM34">
        <v>13565</v>
      </c>
      <c r="DN34">
        <v>13520</v>
      </c>
      <c r="DO34">
        <v>13408</v>
      </c>
      <c r="DP34">
        <v>13490</v>
      </c>
      <c r="DQ34">
        <v>13583</v>
      </c>
    </row>
    <row r="35" spans="1:121" x14ac:dyDescent="0.2">
      <c r="A35" s="9" t="s">
        <v>78</v>
      </c>
      <c r="B35" t="s">
        <v>74</v>
      </c>
      <c r="C35">
        <v>3</v>
      </c>
      <c r="D35">
        <v>2722</v>
      </c>
      <c r="E35">
        <v>2751</v>
      </c>
      <c r="F35">
        <v>2758</v>
      </c>
      <c r="G35">
        <v>2844</v>
      </c>
      <c r="H35">
        <v>2819</v>
      </c>
      <c r="I35">
        <v>2853</v>
      </c>
      <c r="J35">
        <v>2921</v>
      </c>
      <c r="K35">
        <v>2910</v>
      </c>
      <c r="L35">
        <v>2967</v>
      </c>
      <c r="M35">
        <v>2994</v>
      </c>
      <c r="N35">
        <v>2989</v>
      </c>
      <c r="O35">
        <v>3055</v>
      </c>
      <c r="P35">
        <v>3095</v>
      </c>
      <c r="Q35">
        <v>3078</v>
      </c>
      <c r="R35">
        <v>3092</v>
      </c>
      <c r="S35">
        <v>3134</v>
      </c>
      <c r="T35">
        <v>3156</v>
      </c>
      <c r="U35">
        <v>3206</v>
      </c>
      <c r="V35">
        <v>3211</v>
      </c>
      <c r="W35">
        <v>3238</v>
      </c>
      <c r="X35">
        <v>3289</v>
      </c>
      <c r="Y35">
        <v>3280</v>
      </c>
      <c r="Z35">
        <v>3345</v>
      </c>
      <c r="AA35">
        <v>3321</v>
      </c>
      <c r="AB35">
        <v>3356</v>
      </c>
      <c r="AC35">
        <v>3366</v>
      </c>
      <c r="AD35">
        <v>3397</v>
      </c>
      <c r="AE35">
        <v>3427</v>
      </c>
      <c r="AF35">
        <v>3466</v>
      </c>
      <c r="AG35">
        <v>3474</v>
      </c>
      <c r="AH35">
        <v>3696</v>
      </c>
      <c r="AI35">
        <v>3890</v>
      </c>
      <c r="AJ35">
        <v>4063</v>
      </c>
      <c r="AK35">
        <v>4223</v>
      </c>
      <c r="AL35">
        <v>4373</v>
      </c>
      <c r="AM35">
        <v>4498</v>
      </c>
      <c r="AN35">
        <v>4640</v>
      </c>
      <c r="AO35">
        <v>4690</v>
      </c>
      <c r="AP35">
        <v>4841</v>
      </c>
      <c r="AQ35">
        <v>4849</v>
      </c>
      <c r="AR35">
        <v>4923</v>
      </c>
      <c r="AS35">
        <v>4949</v>
      </c>
      <c r="AT35">
        <v>5056</v>
      </c>
      <c r="AU35">
        <v>5066</v>
      </c>
      <c r="AV35">
        <v>5196</v>
      </c>
      <c r="AW35">
        <v>5232</v>
      </c>
      <c r="AX35">
        <v>5270</v>
      </c>
      <c r="AY35">
        <v>5233</v>
      </c>
      <c r="AZ35">
        <v>5374</v>
      </c>
      <c r="BA35">
        <v>5395</v>
      </c>
      <c r="BB35">
        <v>5319</v>
      </c>
      <c r="BC35">
        <v>5409</v>
      </c>
      <c r="BD35">
        <v>5475</v>
      </c>
      <c r="BE35">
        <v>5425</v>
      </c>
      <c r="BF35">
        <v>5489</v>
      </c>
      <c r="BG35">
        <v>5551</v>
      </c>
      <c r="BH35">
        <v>5519</v>
      </c>
      <c r="BI35">
        <v>5695</v>
      </c>
      <c r="BJ35">
        <v>6033</v>
      </c>
      <c r="BK35">
        <v>6234</v>
      </c>
      <c r="BL35">
        <v>6447</v>
      </c>
      <c r="BM35">
        <v>6735</v>
      </c>
      <c r="BN35">
        <v>6947</v>
      </c>
      <c r="BO35">
        <v>7149</v>
      </c>
      <c r="BP35">
        <v>7331</v>
      </c>
      <c r="BQ35">
        <v>7431</v>
      </c>
      <c r="BR35">
        <v>7731</v>
      </c>
      <c r="BS35">
        <v>7884</v>
      </c>
      <c r="BT35">
        <v>8010</v>
      </c>
      <c r="BU35">
        <v>8184</v>
      </c>
      <c r="BV35">
        <v>8352</v>
      </c>
      <c r="BW35">
        <v>8508</v>
      </c>
      <c r="BX35">
        <v>8586</v>
      </c>
      <c r="BY35">
        <v>8726</v>
      </c>
      <c r="BZ35">
        <v>8829</v>
      </c>
      <c r="CA35">
        <v>8832</v>
      </c>
      <c r="CB35">
        <v>8933</v>
      </c>
      <c r="CC35">
        <v>9142</v>
      </c>
      <c r="CD35">
        <v>9174</v>
      </c>
      <c r="CE35">
        <v>9259</v>
      </c>
      <c r="CF35">
        <v>9321</v>
      </c>
      <c r="CG35">
        <v>9505</v>
      </c>
      <c r="CH35">
        <v>9492</v>
      </c>
      <c r="CI35">
        <v>9516</v>
      </c>
      <c r="CJ35">
        <v>10013</v>
      </c>
      <c r="CK35">
        <v>10346</v>
      </c>
      <c r="CL35">
        <v>10728</v>
      </c>
      <c r="CM35">
        <v>10815</v>
      </c>
      <c r="CN35">
        <v>11045</v>
      </c>
      <c r="CO35">
        <v>11217</v>
      </c>
      <c r="CP35">
        <v>11309</v>
      </c>
      <c r="CQ35">
        <v>11343</v>
      </c>
      <c r="CR35">
        <v>11388</v>
      </c>
      <c r="CS35">
        <v>11458</v>
      </c>
      <c r="CT35">
        <v>11472</v>
      </c>
      <c r="CU35">
        <v>11492</v>
      </c>
      <c r="CV35">
        <v>11504</v>
      </c>
      <c r="CW35">
        <v>11523</v>
      </c>
      <c r="CX35">
        <v>11528</v>
      </c>
      <c r="CY35">
        <v>11513</v>
      </c>
      <c r="CZ35">
        <v>11604</v>
      </c>
      <c r="DA35">
        <v>11517</v>
      </c>
      <c r="DB35">
        <v>11461</v>
      </c>
      <c r="DC35">
        <v>11655</v>
      </c>
      <c r="DD35">
        <v>11596</v>
      </c>
      <c r="DE35">
        <v>11572</v>
      </c>
      <c r="DF35">
        <v>11562</v>
      </c>
      <c r="DG35">
        <v>11612</v>
      </c>
      <c r="DH35">
        <v>11642</v>
      </c>
      <c r="DI35">
        <v>11560</v>
      </c>
      <c r="DJ35">
        <v>11607</v>
      </c>
      <c r="DK35">
        <v>11469</v>
      </c>
      <c r="DL35">
        <v>11455</v>
      </c>
      <c r="DM35">
        <v>11521</v>
      </c>
      <c r="DN35">
        <v>11396</v>
      </c>
      <c r="DO35">
        <v>11529</v>
      </c>
      <c r="DP35">
        <v>11534</v>
      </c>
      <c r="DQ35">
        <v>11477</v>
      </c>
    </row>
    <row r="36" spans="1:121" x14ac:dyDescent="0.2">
      <c r="A36" s="9" t="s">
        <v>78</v>
      </c>
      <c r="B36" t="s">
        <v>75</v>
      </c>
      <c r="C36">
        <v>1</v>
      </c>
      <c r="D36">
        <v>3549</v>
      </c>
      <c r="E36">
        <v>3722</v>
      </c>
      <c r="F36">
        <v>3638</v>
      </c>
      <c r="G36">
        <v>3844</v>
      </c>
      <c r="H36">
        <v>3758</v>
      </c>
      <c r="I36">
        <v>3921</v>
      </c>
      <c r="J36">
        <v>3863</v>
      </c>
      <c r="K36">
        <v>3996</v>
      </c>
      <c r="L36">
        <v>3980</v>
      </c>
      <c r="M36">
        <v>4046</v>
      </c>
      <c r="N36">
        <v>4120</v>
      </c>
      <c r="O36">
        <v>4092</v>
      </c>
      <c r="P36">
        <v>4315</v>
      </c>
      <c r="Q36">
        <v>4121</v>
      </c>
      <c r="R36">
        <v>4403</v>
      </c>
      <c r="S36">
        <v>4279</v>
      </c>
      <c r="T36">
        <v>4415</v>
      </c>
      <c r="U36">
        <v>4479</v>
      </c>
      <c r="V36">
        <v>4416</v>
      </c>
      <c r="W36">
        <v>4582</v>
      </c>
      <c r="X36">
        <v>4499</v>
      </c>
      <c r="Y36">
        <v>4643</v>
      </c>
      <c r="Z36">
        <v>4638</v>
      </c>
      <c r="AA36">
        <v>4714</v>
      </c>
      <c r="AB36">
        <v>4723</v>
      </c>
      <c r="AC36">
        <v>4722</v>
      </c>
      <c r="AD36">
        <v>4931</v>
      </c>
      <c r="AE36">
        <v>4781</v>
      </c>
      <c r="AF36">
        <v>4914</v>
      </c>
      <c r="AG36">
        <v>5024</v>
      </c>
      <c r="AH36">
        <v>5254</v>
      </c>
      <c r="AI36">
        <v>5627</v>
      </c>
      <c r="AJ36">
        <v>5953</v>
      </c>
      <c r="AK36">
        <v>5996</v>
      </c>
      <c r="AL36">
        <v>6198</v>
      </c>
      <c r="AM36">
        <v>6429</v>
      </c>
      <c r="AN36">
        <v>6703</v>
      </c>
      <c r="AO36">
        <v>6667</v>
      </c>
      <c r="AP36">
        <v>6744</v>
      </c>
      <c r="AQ36">
        <v>6932</v>
      </c>
      <c r="AR36">
        <v>7004</v>
      </c>
      <c r="AS36">
        <v>7106</v>
      </c>
      <c r="AT36">
        <v>7223</v>
      </c>
      <c r="AU36">
        <v>7442</v>
      </c>
      <c r="AV36">
        <v>7193</v>
      </c>
      <c r="AW36">
        <v>7441</v>
      </c>
      <c r="AX36">
        <v>7587</v>
      </c>
      <c r="AY36">
        <v>7349</v>
      </c>
      <c r="AZ36">
        <v>7663</v>
      </c>
      <c r="BA36">
        <v>7481</v>
      </c>
      <c r="BB36">
        <v>7584</v>
      </c>
      <c r="BC36">
        <v>7766</v>
      </c>
      <c r="BD36">
        <v>7656</v>
      </c>
      <c r="BE36">
        <v>7806</v>
      </c>
      <c r="BF36">
        <v>7813</v>
      </c>
      <c r="BG36">
        <v>7786</v>
      </c>
      <c r="BH36">
        <v>7875</v>
      </c>
      <c r="BI36">
        <v>8360</v>
      </c>
      <c r="BJ36">
        <v>8852</v>
      </c>
      <c r="BK36">
        <v>9345</v>
      </c>
      <c r="BL36">
        <v>9691</v>
      </c>
      <c r="BM36">
        <v>10019</v>
      </c>
      <c r="BN36">
        <v>10436</v>
      </c>
      <c r="BO36">
        <v>10757</v>
      </c>
      <c r="BP36">
        <v>10968</v>
      </c>
      <c r="BQ36">
        <v>11247</v>
      </c>
      <c r="BR36">
        <v>11409</v>
      </c>
      <c r="BS36">
        <v>11663</v>
      </c>
      <c r="BT36">
        <v>11943</v>
      </c>
      <c r="BU36">
        <v>12152</v>
      </c>
      <c r="BV36">
        <v>12385</v>
      </c>
      <c r="BW36">
        <v>12266</v>
      </c>
      <c r="BX36">
        <v>12645</v>
      </c>
      <c r="BY36">
        <v>12769</v>
      </c>
      <c r="BZ36">
        <v>12914</v>
      </c>
      <c r="CA36">
        <v>13130</v>
      </c>
      <c r="CB36">
        <v>13126</v>
      </c>
      <c r="CC36">
        <v>13232</v>
      </c>
      <c r="CD36">
        <v>13303</v>
      </c>
      <c r="CE36">
        <v>13322</v>
      </c>
      <c r="CF36">
        <v>13552</v>
      </c>
      <c r="CG36">
        <v>13576</v>
      </c>
      <c r="CH36">
        <v>13715</v>
      </c>
      <c r="CI36">
        <v>13718</v>
      </c>
      <c r="CJ36">
        <v>14306</v>
      </c>
      <c r="CK36">
        <v>14798</v>
      </c>
      <c r="CL36">
        <v>15068</v>
      </c>
      <c r="CM36">
        <v>15232</v>
      </c>
      <c r="CN36">
        <v>15380</v>
      </c>
      <c r="CO36">
        <v>15482</v>
      </c>
      <c r="CP36">
        <v>15565</v>
      </c>
      <c r="CQ36">
        <v>15605</v>
      </c>
      <c r="CR36">
        <v>15596</v>
      </c>
      <c r="CS36">
        <v>15677</v>
      </c>
      <c r="CT36">
        <v>15780</v>
      </c>
      <c r="CU36">
        <v>15691</v>
      </c>
      <c r="CV36">
        <v>15726</v>
      </c>
      <c r="CW36">
        <v>15750</v>
      </c>
      <c r="CX36">
        <v>15832</v>
      </c>
      <c r="CY36">
        <v>15850</v>
      </c>
      <c r="CZ36">
        <v>15801</v>
      </c>
      <c r="DA36">
        <v>15738</v>
      </c>
      <c r="DB36">
        <v>15747</v>
      </c>
      <c r="DC36">
        <v>15841</v>
      </c>
      <c r="DD36">
        <v>15848</v>
      </c>
      <c r="DE36">
        <v>15840</v>
      </c>
      <c r="DF36">
        <v>15848</v>
      </c>
      <c r="DG36">
        <v>15837</v>
      </c>
      <c r="DH36">
        <v>15869</v>
      </c>
      <c r="DI36">
        <v>15805</v>
      </c>
      <c r="DJ36">
        <v>15911</v>
      </c>
      <c r="DK36">
        <v>15782</v>
      </c>
      <c r="DL36">
        <v>15739</v>
      </c>
      <c r="DM36">
        <v>15720</v>
      </c>
      <c r="DN36">
        <v>15580</v>
      </c>
      <c r="DO36">
        <v>15617</v>
      </c>
      <c r="DP36">
        <v>15625</v>
      </c>
      <c r="DQ36">
        <v>15502</v>
      </c>
    </row>
    <row r="37" spans="1:121" x14ac:dyDescent="0.2">
      <c r="A37" s="9" t="s">
        <v>78</v>
      </c>
      <c r="B37" t="s">
        <v>75</v>
      </c>
      <c r="C37">
        <v>2</v>
      </c>
      <c r="D37">
        <v>2997</v>
      </c>
      <c r="E37">
        <v>2979</v>
      </c>
      <c r="F37">
        <v>2986</v>
      </c>
      <c r="G37">
        <v>2985</v>
      </c>
      <c r="H37">
        <v>3002</v>
      </c>
      <c r="I37">
        <v>2982</v>
      </c>
      <c r="J37">
        <v>2965</v>
      </c>
      <c r="K37">
        <v>2921</v>
      </c>
      <c r="L37">
        <v>2885</v>
      </c>
      <c r="M37">
        <v>2827</v>
      </c>
      <c r="N37">
        <v>2851</v>
      </c>
      <c r="O37">
        <v>2869</v>
      </c>
      <c r="P37">
        <v>2931</v>
      </c>
      <c r="Q37">
        <v>3051</v>
      </c>
      <c r="R37">
        <v>3191</v>
      </c>
      <c r="S37">
        <v>3309</v>
      </c>
      <c r="T37">
        <v>3397</v>
      </c>
      <c r="U37">
        <v>3457</v>
      </c>
      <c r="V37">
        <v>3491</v>
      </c>
      <c r="W37">
        <v>3505</v>
      </c>
      <c r="X37">
        <v>3537</v>
      </c>
      <c r="Y37">
        <v>3572</v>
      </c>
      <c r="Z37">
        <v>3572</v>
      </c>
      <c r="AA37">
        <v>3587</v>
      </c>
      <c r="AB37">
        <v>3587</v>
      </c>
      <c r="AC37">
        <v>3593</v>
      </c>
      <c r="AD37">
        <v>3603</v>
      </c>
      <c r="AE37">
        <v>3600</v>
      </c>
      <c r="AF37">
        <v>3593</v>
      </c>
      <c r="AG37">
        <v>3546</v>
      </c>
      <c r="AH37">
        <v>3899</v>
      </c>
      <c r="AI37">
        <v>3692</v>
      </c>
      <c r="AJ37">
        <v>4097</v>
      </c>
      <c r="AK37">
        <v>4197</v>
      </c>
      <c r="AL37">
        <v>4384</v>
      </c>
      <c r="AM37">
        <v>4319</v>
      </c>
      <c r="AN37">
        <v>4464</v>
      </c>
      <c r="AO37">
        <v>4328</v>
      </c>
      <c r="AP37">
        <v>4415</v>
      </c>
      <c r="AQ37">
        <v>4568</v>
      </c>
      <c r="AR37">
        <v>4751</v>
      </c>
      <c r="AS37">
        <v>4683</v>
      </c>
      <c r="AT37">
        <v>4670</v>
      </c>
      <c r="AU37">
        <v>4893</v>
      </c>
      <c r="AV37">
        <v>4962</v>
      </c>
      <c r="AW37">
        <v>4937</v>
      </c>
      <c r="AX37">
        <v>4900</v>
      </c>
      <c r="AY37">
        <v>4920</v>
      </c>
      <c r="AZ37">
        <v>5032</v>
      </c>
      <c r="BA37">
        <v>5176</v>
      </c>
      <c r="BB37">
        <v>5070</v>
      </c>
      <c r="BC37">
        <v>5114</v>
      </c>
      <c r="BD37">
        <v>5203</v>
      </c>
      <c r="BE37">
        <v>5394</v>
      </c>
      <c r="BF37">
        <v>5001</v>
      </c>
      <c r="BG37">
        <v>5258</v>
      </c>
      <c r="BH37">
        <v>5194</v>
      </c>
      <c r="BI37">
        <v>5299</v>
      </c>
      <c r="BJ37">
        <v>5532</v>
      </c>
      <c r="BK37">
        <v>5673</v>
      </c>
      <c r="BL37">
        <v>5815</v>
      </c>
      <c r="BM37">
        <v>5797</v>
      </c>
      <c r="BN37">
        <v>5848</v>
      </c>
      <c r="BO37">
        <v>6070</v>
      </c>
      <c r="BP37">
        <v>6298</v>
      </c>
      <c r="BQ37">
        <v>6152</v>
      </c>
      <c r="BR37">
        <v>6373</v>
      </c>
      <c r="BS37">
        <v>6325</v>
      </c>
      <c r="BT37">
        <v>6436</v>
      </c>
      <c r="BU37">
        <v>6454</v>
      </c>
      <c r="BV37">
        <v>6772</v>
      </c>
      <c r="BW37">
        <v>6712</v>
      </c>
      <c r="BX37">
        <v>6894</v>
      </c>
      <c r="BY37">
        <v>6641</v>
      </c>
      <c r="BZ37">
        <v>6861</v>
      </c>
      <c r="CA37">
        <v>7015</v>
      </c>
      <c r="CB37">
        <v>6800</v>
      </c>
      <c r="CC37">
        <v>6952</v>
      </c>
      <c r="CD37">
        <v>7320</v>
      </c>
      <c r="CE37">
        <v>7338</v>
      </c>
      <c r="CF37">
        <v>7480</v>
      </c>
      <c r="CG37">
        <v>7377</v>
      </c>
      <c r="CH37">
        <v>7507</v>
      </c>
      <c r="CI37">
        <v>7677</v>
      </c>
      <c r="CJ37">
        <v>8573</v>
      </c>
      <c r="CK37">
        <v>9379</v>
      </c>
      <c r="CL37">
        <v>10198</v>
      </c>
      <c r="CM37">
        <v>10386</v>
      </c>
      <c r="CN37">
        <v>10813</v>
      </c>
      <c r="CO37">
        <v>11124</v>
      </c>
      <c r="CP37">
        <v>11300</v>
      </c>
      <c r="CQ37">
        <v>11266</v>
      </c>
      <c r="CR37">
        <v>11311</v>
      </c>
      <c r="CS37">
        <v>11474</v>
      </c>
      <c r="CT37">
        <v>11586</v>
      </c>
      <c r="CU37">
        <v>11445</v>
      </c>
      <c r="CV37">
        <v>11666</v>
      </c>
      <c r="CW37">
        <v>11696</v>
      </c>
      <c r="CX37">
        <v>11653</v>
      </c>
      <c r="CY37">
        <v>11784</v>
      </c>
      <c r="CZ37">
        <v>11560</v>
      </c>
      <c r="DA37">
        <v>11851</v>
      </c>
      <c r="DB37">
        <v>11765</v>
      </c>
      <c r="DC37">
        <v>11690</v>
      </c>
      <c r="DD37">
        <v>11827</v>
      </c>
      <c r="DE37">
        <v>11698</v>
      </c>
      <c r="DF37">
        <v>11841</v>
      </c>
      <c r="DG37">
        <v>11900</v>
      </c>
      <c r="DH37">
        <v>11791</v>
      </c>
      <c r="DI37">
        <v>11893</v>
      </c>
      <c r="DJ37">
        <v>11846</v>
      </c>
      <c r="DK37">
        <v>11724</v>
      </c>
      <c r="DL37">
        <v>11789</v>
      </c>
      <c r="DM37">
        <v>11778</v>
      </c>
      <c r="DN37">
        <v>11623</v>
      </c>
      <c r="DO37">
        <v>11652</v>
      </c>
      <c r="DP37">
        <v>11925</v>
      </c>
      <c r="DQ37">
        <v>11727</v>
      </c>
    </row>
    <row r="38" spans="1:121" x14ac:dyDescent="0.2">
      <c r="A38" s="9" t="s">
        <v>78</v>
      </c>
      <c r="B38" t="s">
        <v>75</v>
      </c>
      <c r="C38">
        <v>3</v>
      </c>
      <c r="D38">
        <v>4363</v>
      </c>
      <c r="E38">
        <v>4424</v>
      </c>
      <c r="F38">
        <v>4456</v>
      </c>
      <c r="G38">
        <v>4514</v>
      </c>
      <c r="H38">
        <v>4607</v>
      </c>
      <c r="I38">
        <v>4694</v>
      </c>
      <c r="J38">
        <v>4744</v>
      </c>
      <c r="K38">
        <v>4798</v>
      </c>
      <c r="L38">
        <v>4844</v>
      </c>
      <c r="M38">
        <v>4917</v>
      </c>
      <c r="N38">
        <v>4989</v>
      </c>
      <c r="O38">
        <v>5070</v>
      </c>
      <c r="P38">
        <v>5073</v>
      </c>
      <c r="Q38">
        <v>5140</v>
      </c>
      <c r="R38">
        <v>5219</v>
      </c>
      <c r="S38">
        <v>5228</v>
      </c>
      <c r="T38">
        <v>5223</v>
      </c>
      <c r="U38">
        <v>5322</v>
      </c>
      <c r="V38">
        <v>5456</v>
      </c>
      <c r="W38">
        <v>5462</v>
      </c>
      <c r="X38">
        <v>5470</v>
      </c>
      <c r="Y38">
        <v>5542</v>
      </c>
      <c r="Z38">
        <v>5572</v>
      </c>
      <c r="AA38">
        <v>5592</v>
      </c>
      <c r="AB38">
        <v>5634</v>
      </c>
      <c r="AC38">
        <v>5678</v>
      </c>
      <c r="AD38">
        <v>5736</v>
      </c>
      <c r="AE38">
        <v>5769</v>
      </c>
      <c r="AF38">
        <v>5790</v>
      </c>
      <c r="AG38">
        <v>5862</v>
      </c>
      <c r="AH38">
        <v>6149</v>
      </c>
      <c r="AI38">
        <v>6462</v>
      </c>
      <c r="AJ38">
        <v>6614</v>
      </c>
      <c r="AK38">
        <v>6763</v>
      </c>
      <c r="AL38">
        <v>7022</v>
      </c>
      <c r="AM38">
        <v>7006</v>
      </c>
      <c r="AN38">
        <v>7215</v>
      </c>
      <c r="AO38">
        <v>7314</v>
      </c>
      <c r="AP38">
        <v>7438</v>
      </c>
      <c r="AQ38">
        <v>7330</v>
      </c>
      <c r="AR38">
        <v>7620</v>
      </c>
      <c r="AS38">
        <v>7583</v>
      </c>
      <c r="AT38">
        <v>7539</v>
      </c>
      <c r="AU38">
        <v>7660</v>
      </c>
      <c r="AV38">
        <v>7778</v>
      </c>
      <c r="AW38">
        <v>7834</v>
      </c>
      <c r="AX38">
        <v>7688</v>
      </c>
      <c r="AY38">
        <v>7775</v>
      </c>
      <c r="AZ38">
        <v>7859</v>
      </c>
      <c r="BA38">
        <v>7965</v>
      </c>
      <c r="BB38">
        <v>7961</v>
      </c>
      <c r="BC38">
        <v>7973</v>
      </c>
      <c r="BD38">
        <v>8105</v>
      </c>
      <c r="BE38">
        <v>8101</v>
      </c>
      <c r="BF38">
        <v>8152</v>
      </c>
      <c r="BG38">
        <v>8122</v>
      </c>
      <c r="BH38">
        <v>8169</v>
      </c>
      <c r="BI38">
        <v>8547</v>
      </c>
      <c r="BJ38">
        <v>8869</v>
      </c>
      <c r="BK38">
        <v>9142</v>
      </c>
      <c r="BL38">
        <v>9473</v>
      </c>
      <c r="BM38">
        <v>9607</v>
      </c>
      <c r="BN38">
        <v>9853</v>
      </c>
      <c r="BO38">
        <v>10138</v>
      </c>
      <c r="BP38">
        <v>10259</v>
      </c>
      <c r="BQ38">
        <v>10504</v>
      </c>
      <c r="BR38">
        <v>10775</v>
      </c>
      <c r="BS38">
        <v>10903</v>
      </c>
      <c r="BT38">
        <v>11092</v>
      </c>
      <c r="BU38">
        <v>11246</v>
      </c>
      <c r="BV38">
        <v>11250</v>
      </c>
      <c r="BW38">
        <v>11606</v>
      </c>
      <c r="BX38">
        <v>11494</v>
      </c>
      <c r="BY38">
        <v>11689</v>
      </c>
      <c r="BZ38">
        <v>11854</v>
      </c>
      <c r="CA38">
        <v>11929</v>
      </c>
      <c r="CB38">
        <v>11889</v>
      </c>
      <c r="CC38">
        <v>12122</v>
      </c>
      <c r="CD38">
        <v>12216</v>
      </c>
      <c r="CE38">
        <v>12327</v>
      </c>
      <c r="CF38">
        <v>12462</v>
      </c>
      <c r="CG38">
        <v>12548</v>
      </c>
      <c r="CH38">
        <v>12590</v>
      </c>
      <c r="CI38">
        <v>12702</v>
      </c>
      <c r="CJ38">
        <v>13473</v>
      </c>
      <c r="CK38">
        <v>14073</v>
      </c>
      <c r="CL38">
        <v>14492</v>
      </c>
      <c r="CM38">
        <v>14748</v>
      </c>
      <c r="CN38">
        <v>14950</v>
      </c>
      <c r="CO38">
        <v>15156</v>
      </c>
      <c r="CP38">
        <v>15095</v>
      </c>
      <c r="CQ38">
        <v>15257</v>
      </c>
      <c r="CR38">
        <v>15247</v>
      </c>
      <c r="CS38">
        <v>15317</v>
      </c>
      <c r="CT38">
        <v>15368</v>
      </c>
      <c r="CU38">
        <v>15283</v>
      </c>
      <c r="CV38">
        <v>15414</v>
      </c>
      <c r="CW38">
        <v>15245</v>
      </c>
      <c r="CX38">
        <v>15459</v>
      </c>
      <c r="CY38">
        <v>15370</v>
      </c>
      <c r="CZ38">
        <v>15381</v>
      </c>
      <c r="DA38">
        <v>15376</v>
      </c>
      <c r="DB38">
        <v>15378</v>
      </c>
      <c r="DC38">
        <v>15437</v>
      </c>
      <c r="DD38">
        <v>15382</v>
      </c>
      <c r="DE38">
        <v>15347</v>
      </c>
      <c r="DF38">
        <v>15417</v>
      </c>
      <c r="DG38">
        <v>15339</v>
      </c>
      <c r="DH38">
        <v>15360</v>
      </c>
      <c r="DI38">
        <v>15358</v>
      </c>
      <c r="DJ38">
        <v>15472</v>
      </c>
      <c r="DK38">
        <v>15339</v>
      </c>
      <c r="DL38">
        <v>15288</v>
      </c>
      <c r="DM38">
        <v>15118</v>
      </c>
      <c r="DN38">
        <v>15237</v>
      </c>
      <c r="DO38">
        <v>15306</v>
      </c>
      <c r="DP38">
        <v>15270</v>
      </c>
      <c r="DQ38">
        <v>15128</v>
      </c>
    </row>
    <row r="39" spans="1:121" s="10" customFormat="1" x14ac:dyDescent="0.2">
      <c r="A39" s="10" t="s">
        <v>79</v>
      </c>
      <c r="B39" s="10" t="s">
        <v>73</v>
      </c>
      <c r="C39" s="10">
        <v>1</v>
      </c>
      <c r="D39" s="10">
        <v>3321</v>
      </c>
      <c r="E39" s="10">
        <v>3379</v>
      </c>
      <c r="F39" s="10">
        <v>3426</v>
      </c>
      <c r="G39" s="10">
        <v>3464</v>
      </c>
      <c r="H39" s="10">
        <v>3479</v>
      </c>
      <c r="I39" s="10">
        <v>3512</v>
      </c>
      <c r="J39" s="10">
        <v>3545</v>
      </c>
      <c r="K39" s="10">
        <v>3565</v>
      </c>
      <c r="L39" s="10">
        <v>3599</v>
      </c>
      <c r="M39" s="10">
        <v>3609</v>
      </c>
      <c r="N39" s="10">
        <v>3661</v>
      </c>
      <c r="O39" s="10">
        <v>3674</v>
      </c>
      <c r="P39" s="10">
        <v>3705</v>
      </c>
      <c r="Q39" s="10">
        <v>3726</v>
      </c>
      <c r="R39" s="10">
        <v>3759</v>
      </c>
      <c r="S39" s="10">
        <v>3772</v>
      </c>
      <c r="T39" s="10">
        <v>3794</v>
      </c>
      <c r="U39" s="10">
        <v>3830</v>
      </c>
      <c r="V39" s="10">
        <v>3875</v>
      </c>
      <c r="W39" s="10">
        <v>3884</v>
      </c>
      <c r="X39" s="10">
        <v>3897</v>
      </c>
      <c r="Y39" s="10">
        <v>3934</v>
      </c>
      <c r="Z39" s="10">
        <v>3967</v>
      </c>
      <c r="AA39" s="10">
        <v>3974</v>
      </c>
      <c r="AB39" s="10">
        <v>4001</v>
      </c>
      <c r="AC39" s="10">
        <v>4029</v>
      </c>
      <c r="AD39" s="10">
        <v>4047</v>
      </c>
      <c r="AE39" s="10">
        <v>4071</v>
      </c>
      <c r="AF39" s="10">
        <v>4096</v>
      </c>
      <c r="AG39" s="10">
        <v>4113</v>
      </c>
      <c r="AH39" s="10">
        <v>4313</v>
      </c>
      <c r="AI39" s="10">
        <v>4480</v>
      </c>
      <c r="AJ39" s="10">
        <v>4627</v>
      </c>
      <c r="AK39" s="10">
        <v>4780</v>
      </c>
      <c r="AL39" s="10">
        <v>4881</v>
      </c>
      <c r="AM39" s="10">
        <v>4967</v>
      </c>
      <c r="AN39" s="10">
        <v>5080</v>
      </c>
      <c r="AO39" s="10">
        <v>5158</v>
      </c>
      <c r="AP39" s="10">
        <v>5216</v>
      </c>
      <c r="AQ39" s="10">
        <v>5305</v>
      </c>
      <c r="AR39" s="10">
        <v>5346</v>
      </c>
      <c r="AS39" s="10">
        <v>5387</v>
      </c>
      <c r="AT39" s="10">
        <v>5453</v>
      </c>
      <c r="AU39" s="10">
        <v>5521</v>
      </c>
      <c r="AV39" s="10">
        <v>5568</v>
      </c>
      <c r="AW39" s="10">
        <v>5581</v>
      </c>
      <c r="AX39" s="10">
        <v>5618</v>
      </c>
      <c r="AY39" s="10">
        <v>5667</v>
      </c>
      <c r="AZ39" s="10">
        <v>5704</v>
      </c>
      <c r="BA39" s="10">
        <v>5737</v>
      </c>
      <c r="BB39" s="10">
        <v>5770</v>
      </c>
      <c r="BC39" s="10">
        <v>5809</v>
      </c>
      <c r="BD39" s="10">
        <v>5833</v>
      </c>
      <c r="BE39" s="10">
        <v>5864</v>
      </c>
      <c r="BF39" s="10">
        <v>5899</v>
      </c>
      <c r="BG39" s="10">
        <v>5901</v>
      </c>
      <c r="BH39" s="10">
        <v>5955</v>
      </c>
      <c r="BI39" s="10">
        <v>6210</v>
      </c>
      <c r="BJ39" s="10">
        <v>6389</v>
      </c>
      <c r="BK39" s="10">
        <v>6533</v>
      </c>
      <c r="BL39" s="10">
        <v>6601</v>
      </c>
      <c r="BM39" s="10">
        <v>6687</v>
      </c>
      <c r="BN39" s="10">
        <v>6711</v>
      </c>
      <c r="BO39" s="10">
        <v>6749</v>
      </c>
      <c r="BP39" s="10">
        <v>6780</v>
      </c>
      <c r="BQ39" s="10">
        <v>6794</v>
      </c>
      <c r="BR39" s="10">
        <v>6815</v>
      </c>
      <c r="BS39" s="10">
        <v>6850</v>
      </c>
      <c r="BT39" s="10">
        <v>6878</v>
      </c>
      <c r="BU39" s="10">
        <v>6879</v>
      </c>
      <c r="BV39" s="10">
        <v>6907</v>
      </c>
      <c r="BW39" s="10">
        <v>6932</v>
      </c>
      <c r="BX39" s="10">
        <v>6970</v>
      </c>
      <c r="BY39" s="10">
        <v>6963</v>
      </c>
      <c r="BZ39" s="10">
        <v>7023</v>
      </c>
      <c r="CA39" s="10">
        <v>7047</v>
      </c>
      <c r="CB39" s="10">
        <v>7098</v>
      </c>
      <c r="CC39" s="10">
        <v>7106</v>
      </c>
      <c r="CD39" s="10">
        <v>7149</v>
      </c>
      <c r="CE39" s="10">
        <v>7218</v>
      </c>
      <c r="CF39" s="10">
        <v>7219</v>
      </c>
      <c r="CG39" s="10">
        <v>7279</v>
      </c>
      <c r="CH39" s="10">
        <v>7337</v>
      </c>
      <c r="CI39" s="10">
        <v>7404</v>
      </c>
      <c r="CJ39" s="10">
        <v>7841</v>
      </c>
      <c r="CK39" s="10">
        <v>8342</v>
      </c>
      <c r="CL39" s="10">
        <v>8839</v>
      </c>
      <c r="CM39" s="10">
        <v>9241</v>
      </c>
      <c r="CN39" s="10">
        <v>9613</v>
      </c>
      <c r="CO39" s="10">
        <v>9932</v>
      </c>
      <c r="CP39" s="10">
        <v>10241</v>
      </c>
      <c r="CQ39" s="10">
        <v>10492</v>
      </c>
      <c r="CR39" s="10">
        <v>10675</v>
      </c>
      <c r="CS39" s="10">
        <v>10865</v>
      </c>
      <c r="CT39" s="10">
        <v>11007</v>
      </c>
      <c r="CU39" s="10">
        <v>11121</v>
      </c>
      <c r="CV39" s="10">
        <v>11231</v>
      </c>
      <c r="CW39" s="10">
        <v>11339</v>
      </c>
      <c r="CX39" s="10">
        <v>11411</v>
      </c>
      <c r="CY39" s="10">
        <v>11469</v>
      </c>
      <c r="CZ39" s="10">
        <v>11580</v>
      </c>
      <c r="DA39" s="10">
        <v>11609</v>
      </c>
      <c r="DB39" s="10">
        <v>11678</v>
      </c>
      <c r="DC39" s="10">
        <v>11704</v>
      </c>
      <c r="DD39" s="10">
        <v>11742</v>
      </c>
      <c r="DE39" s="10">
        <v>11792</v>
      </c>
      <c r="DF39" s="10">
        <v>11792</v>
      </c>
      <c r="DG39" s="10">
        <v>11792</v>
      </c>
      <c r="DH39" s="10">
        <v>11839</v>
      </c>
      <c r="DI39" s="10">
        <v>11814</v>
      </c>
      <c r="DJ39" s="10">
        <v>11852</v>
      </c>
      <c r="DK39" s="10">
        <v>11874</v>
      </c>
      <c r="DL39" s="10">
        <v>11823</v>
      </c>
      <c r="DM39" s="10">
        <v>11760</v>
      </c>
      <c r="DN39" s="10">
        <v>11713</v>
      </c>
      <c r="DO39" s="10">
        <v>11571</v>
      </c>
      <c r="DP39" s="10">
        <v>11445</v>
      </c>
      <c r="DQ39" s="10">
        <v>11300</v>
      </c>
    </row>
    <row r="40" spans="1:121" x14ac:dyDescent="0.2">
      <c r="A40" s="10" t="s">
        <v>79</v>
      </c>
      <c r="B40" t="s">
        <v>73</v>
      </c>
      <c r="C40">
        <v>2</v>
      </c>
      <c r="D40">
        <v>3326</v>
      </c>
      <c r="E40">
        <v>3372</v>
      </c>
      <c r="F40">
        <v>3369</v>
      </c>
      <c r="G40">
        <v>3441</v>
      </c>
      <c r="H40">
        <v>3453</v>
      </c>
      <c r="I40">
        <v>3486</v>
      </c>
      <c r="J40">
        <v>3518</v>
      </c>
      <c r="K40">
        <v>3535</v>
      </c>
      <c r="L40">
        <v>3572</v>
      </c>
      <c r="M40">
        <v>3604</v>
      </c>
      <c r="N40">
        <v>3630</v>
      </c>
      <c r="O40">
        <v>3649</v>
      </c>
      <c r="P40">
        <v>3688</v>
      </c>
      <c r="Q40">
        <v>3694</v>
      </c>
      <c r="R40">
        <v>3742</v>
      </c>
      <c r="S40">
        <v>3751</v>
      </c>
      <c r="T40">
        <v>3783</v>
      </c>
      <c r="U40">
        <v>3799</v>
      </c>
      <c r="V40">
        <v>3830</v>
      </c>
      <c r="W40">
        <v>3847</v>
      </c>
      <c r="X40">
        <v>3870</v>
      </c>
      <c r="Y40">
        <v>3911</v>
      </c>
      <c r="Z40">
        <v>3926</v>
      </c>
      <c r="AA40">
        <v>3918</v>
      </c>
      <c r="AB40">
        <v>3948</v>
      </c>
      <c r="AC40">
        <v>3975</v>
      </c>
      <c r="AD40">
        <v>4009</v>
      </c>
      <c r="AE40">
        <v>4032</v>
      </c>
      <c r="AF40">
        <v>4055</v>
      </c>
      <c r="AG40">
        <v>4078</v>
      </c>
      <c r="AH40">
        <v>4259</v>
      </c>
      <c r="AI40">
        <v>4409</v>
      </c>
      <c r="AJ40">
        <v>4565</v>
      </c>
      <c r="AK40">
        <v>4702</v>
      </c>
      <c r="AL40">
        <v>4805</v>
      </c>
      <c r="AM40">
        <v>4910</v>
      </c>
      <c r="AN40">
        <v>5010</v>
      </c>
      <c r="AO40">
        <v>5075</v>
      </c>
      <c r="AP40">
        <v>5164</v>
      </c>
      <c r="AQ40">
        <v>5231</v>
      </c>
      <c r="AR40">
        <v>5294</v>
      </c>
      <c r="AS40">
        <v>5334</v>
      </c>
      <c r="AT40">
        <v>5405</v>
      </c>
      <c r="AU40">
        <v>5435</v>
      </c>
      <c r="AV40">
        <v>5500</v>
      </c>
      <c r="AW40">
        <v>5522</v>
      </c>
      <c r="AX40">
        <v>5565</v>
      </c>
      <c r="AY40">
        <v>5604</v>
      </c>
      <c r="AZ40">
        <v>5634</v>
      </c>
      <c r="BA40">
        <v>5682</v>
      </c>
      <c r="BB40">
        <v>5696</v>
      </c>
      <c r="BC40">
        <v>5735</v>
      </c>
      <c r="BD40">
        <v>5765</v>
      </c>
      <c r="BE40">
        <v>5785</v>
      </c>
      <c r="BF40">
        <v>5813</v>
      </c>
      <c r="BG40">
        <v>5847</v>
      </c>
      <c r="BH40">
        <v>5869</v>
      </c>
      <c r="BI40">
        <v>6114</v>
      </c>
      <c r="BJ40">
        <v>6210</v>
      </c>
      <c r="BK40">
        <v>6332</v>
      </c>
      <c r="BL40">
        <v>6389</v>
      </c>
      <c r="BM40">
        <v>6465</v>
      </c>
      <c r="BN40">
        <v>6523</v>
      </c>
      <c r="BO40">
        <v>6603</v>
      </c>
      <c r="BP40">
        <v>6633</v>
      </c>
      <c r="BQ40">
        <v>6734</v>
      </c>
      <c r="BR40">
        <v>6742</v>
      </c>
      <c r="BS40">
        <v>6845</v>
      </c>
      <c r="BT40">
        <v>6916</v>
      </c>
      <c r="BU40">
        <v>6990</v>
      </c>
      <c r="BV40">
        <v>7089</v>
      </c>
      <c r="BW40">
        <v>7151</v>
      </c>
      <c r="BX40">
        <v>7267</v>
      </c>
      <c r="BY40">
        <v>7370</v>
      </c>
      <c r="BZ40">
        <v>7442</v>
      </c>
      <c r="CA40">
        <v>7579</v>
      </c>
      <c r="CB40">
        <v>7710</v>
      </c>
      <c r="CC40">
        <v>7831</v>
      </c>
      <c r="CD40">
        <v>7976</v>
      </c>
      <c r="CE40">
        <v>8107</v>
      </c>
      <c r="CF40">
        <v>8239</v>
      </c>
      <c r="CG40">
        <v>8412</v>
      </c>
      <c r="CH40">
        <v>8561</v>
      </c>
      <c r="CI40">
        <v>8668</v>
      </c>
      <c r="CJ40">
        <v>9805</v>
      </c>
      <c r="CK40">
        <v>10648</v>
      </c>
      <c r="CL40">
        <v>11244</v>
      </c>
      <c r="CM40">
        <v>11713</v>
      </c>
      <c r="CN40">
        <v>12013</v>
      </c>
      <c r="CO40">
        <v>12325</v>
      </c>
      <c r="CP40">
        <v>12467</v>
      </c>
      <c r="CQ40">
        <v>12599</v>
      </c>
      <c r="CR40">
        <v>12733</v>
      </c>
      <c r="CS40">
        <v>12801</v>
      </c>
      <c r="CT40">
        <v>12876</v>
      </c>
      <c r="CU40">
        <v>12909</v>
      </c>
      <c r="CV40">
        <v>12967</v>
      </c>
      <c r="CW40">
        <v>12974</v>
      </c>
      <c r="CX40">
        <v>12971</v>
      </c>
      <c r="CY40">
        <v>13028</v>
      </c>
      <c r="CZ40">
        <v>13061</v>
      </c>
      <c r="DA40">
        <v>13035</v>
      </c>
      <c r="DB40">
        <v>13057</v>
      </c>
      <c r="DC40">
        <v>13049</v>
      </c>
      <c r="DD40">
        <v>13071</v>
      </c>
      <c r="DE40">
        <v>13074</v>
      </c>
      <c r="DF40">
        <v>13071</v>
      </c>
      <c r="DG40">
        <v>13073</v>
      </c>
      <c r="DH40">
        <v>13073</v>
      </c>
      <c r="DI40">
        <v>13042</v>
      </c>
      <c r="DJ40">
        <v>13053</v>
      </c>
      <c r="DK40">
        <v>13034</v>
      </c>
      <c r="DL40">
        <v>13003</v>
      </c>
      <c r="DM40">
        <v>12935</v>
      </c>
      <c r="DN40">
        <v>12863</v>
      </c>
      <c r="DO40">
        <v>12801</v>
      </c>
      <c r="DP40">
        <v>12732</v>
      </c>
      <c r="DQ40">
        <v>12642</v>
      </c>
    </row>
    <row r="41" spans="1:121" x14ac:dyDescent="0.2">
      <c r="A41" s="10" t="s">
        <v>79</v>
      </c>
      <c r="B41" t="s">
        <v>73</v>
      </c>
      <c r="C41">
        <v>3</v>
      </c>
      <c r="D41">
        <v>3284</v>
      </c>
      <c r="E41">
        <v>3316</v>
      </c>
      <c r="F41">
        <v>3380</v>
      </c>
      <c r="G41">
        <v>3416</v>
      </c>
      <c r="H41">
        <v>3422</v>
      </c>
      <c r="I41">
        <v>3450</v>
      </c>
      <c r="J41">
        <v>3478</v>
      </c>
      <c r="K41">
        <v>3505</v>
      </c>
      <c r="L41">
        <v>3543</v>
      </c>
      <c r="M41">
        <v>3574</v>
      </c>
      <c r="N41">
        <v>3609</v>
      </c>
      <c r="O41">
        <v>3626</v>
      </c>
      <c r="P41">
        <v>3666</v>
      </c>
      <c r="Q41">
        <v>3695</v>
      </c>
      <c r="R41">
        <v>3702</v>
      </c>
      <c r="S41">
        <v>3730</v>
      </c>
      <c r="T41">
        <v>3762</v>
      </c>
      <c r="U41">
        <v>3782</v>
      </c>
      <c r="V41">
        <v>3825</v>
      </c>
      <c r="W41">
        <v>3844</v>
      </c>
      <c r="X41">
        <v>3863</v>
      </c>
      <c r="Y41">
        <v>3904</v>
      </c>
      <c r="Z41">
        <v>3914</v>
      </c>
      <c r="AA41">
        <v>3930</v>
      </c>
      <c r="AB41">
        <v>3948</v>
      </c>
      <c r="AC41">
        <v>3983</v>
      </c>
      <c r="AD41">
        <v>3994</v>
      </c>
      <c r="AE41">
        <v>4026</v>
      </c>
      <c r="AF41">
        <v>4058</v>
      </c>
      <c r="AG41">
        <v>4075</v>
      </c>
      <c r="AH41">
        <v>4274</v>
      </c>
      <c r="AI41">
        <v>4443</v>
      </c>
      <c r="AJ41">
        <v>4618</v>
      </c>
      <c r="AK41">
        <v>4754</v>
      </c>
      <c r="AL41">
        <v>4861</v>
      </c>
      <c r="AM41">
        <v>4961</v>
      </c>
      <c r="AN41">
        <v>5072</v>
      </c>
      <c r="AO41">
        <v>5147</v>
      </c>
      <c r="AP41">
        <v>5218</v>
      </c>
      <c r="AQ41">
        <v>5312</v>
      </c>
      <c r="AR41">
        <v>5349</v>
      </c>
      <c r="AS41">
        <v>5424</v>
      </c>
      <c r="AT41">
        <v>5467</v>
      </c>
      <c r="AU41">
        <v>5510</v>
      </c>
      <c r="AV41">
        <v>5550</v>
      </c>
      <c r="AW41">
        <v>5611</v>
      </c>
      <c r="AX41">
        <v>5637</v>
      </c>
      <c r="AY41">
        <v>5638</v>
      </c>
      <c r="AZ41">
        <v>5702</v>
      </c>
      <c r="BA41">
        <v>5761</v>
      </c>
      <c r="BB41">
        <v>5751</v>
      </c>
      <c r="BC41">
        <v>5820</v>
      </c>
      <c r="BD41">
        <v>5810</v>
      </c>
      <c r="BE41">
        <v>5840</v>
      </c>
      <c r="BF41">
        <v>5844</v>
      </c>
      <c r="BG41">
        <v>5870</v>
      </c>
      <c r="BH41">
        <v>5898</v>
      </c>
      <c r="BI41">
        <v>6088</v>
      </c>
      <c r="BJ41">
        <v>6242</v>
      </c>
      <c r="BK41">
        <v>6353</v>
      </c>
      <c r="BL41">
        <v>6414</v>
      </c>
      <c r="BM41">
        <v>6452</v>
      </c>
      <c r="BN41">
        <v>6534</v>
      </c>
      <c r="BO41">
        <v>6601</v>
      </c>
      <c r="BP41">
        <v>6677</v>
      </c>
      <c r="BQ41">
        <v>6700</v>
      </c>
      <c r="BR41">
        <v>6816</v>
      </c>
      <c r="BS41">
        <v>6888</v>
      </c>
      <c r="BT41">
        <v>6936</v>
      </c>
      <c r="BU41">
        <v>7014</v>
      </c>
      <c r="BV41">
        <v>7097</v>
      </c>
      <c r="BW41">
        <v>7187</v>
      </c>
      <c r="BX41">
        <v>7265</v>
      </c>
      <c r="BY41">
        <v>7364</v>
      </c>
      <c r="BZ41">
        <v>7482</v>
      </c>
      <c r="CA41">
        <v>7613</v>
      </c>
      <c r="CB41">
        <v>7708</v>
      </c>
      <c r="CC41">
        <v>7829</v>
      </c>
      <c r="CD41">
        <v>7974</v>
      </c>
      <c r="CE41">
        <v>8113</v>
      </c>
      <c r="CF41">
        <v>8212</v>
      </c>
      <c r="CG41">
        <v>8374</v>
      </c>
      <c r="CH41">
        <v>8502</v>
      </c>
      <c r="CI41">
        <v>8603</v>
      </c>
      <c r="CJ41">
        <v>9631</v>
      </c>
      <c r="CK41">
        <v>10462</v>
      </c>
      <c r="CL41">
        <v>10997</v>
      </c>
      <c r="CM41">
        <v>11399</v>
      </c>
      <c r="CN41">
        <v>11698</v>
      </c>
      <c r="CO41">
        <v>11934</v>
      </c>
      <c r="CP41">
        <v>12064</v>
      </c>
      <c r="CQ41">
        <v>12215</v>
      </c>
      <c r="CR41">
        <v>12282</v>
      </c>
      <c r="CS41">
        <v>12348</v>
      </c>
      <c r="CT41">
        <v>12426</v>
      </c>
      <c r="CU41">
        <v>12454</v>
      </c>
      <c r="CV41">
        <v>12493</v>
      </c>
      <c r="CW41">
        <v>12512</v>
      </c>
      <c r="CX41">
        <v>12547</v>
      </c>
      <c r="CY41">
        <v>12593</v>
      </c>
      <c r="CZ41">
        <v>12599</v>
      </c>
      <c r="DA41">
        <v>12592</v>
      </c>
      <c r="DB41">
        <v>12610</v>
      </c>
      <c r="DC41">
        <v>12655</v>
      </c>
      <c r="DD41">
        <v>12640</v>
      </c>
      <c r="DE41">
        <v>12623</v>
      </c>
      <c r="DF41">
        <v>12680</v>
      </c>
      <c r="DG41">
        <v>12688</v>
      </c>
      <c r="DH41">
        <v>12653</v>
      </c>
      <c r="DI41">
        <v>12676</v>
      </c>
      <c r="DJ41">
        <v>12641</v>
      </c>
      <c r="DK41">
        <v>12619</v>
      </c>
      <c r="DL41">
        <v>12630</v>
      </c>
      <c r="DM41">
        <v>12569</v>
      </c>
      <c r="DN41">
        <v>12520</v>
      </c>
      <c r="DO41">
        <v>12485</v>
      </c>
      <c r="DP41">
        <v>12381</v>
      </c>
      <c r="DQ41">
        <v>12314</v>
      </c>
    </row>
    <row r="42" spans="1:121" x14ac:dyDescent="0.2">
      <c r="A42" s="10" t="s">
        <v>79</v>
      </c>
      <c r="B42" t="s">
        <v>74</v>
      </c>
      <c r="C42">
        <v>1</v>
      </c>
      <c r="D42">
        <v>2507</v>
      </c>
      <c r="E42">
        <v>2544</v>
      </c>
      <c r="F42">
        <v>2559</v>
      </c>
      <c r="G42">
        <v>2576</v>
      </c>
      <c r="H42">
        <v>2606</v>
      </c>
      <c r="I42">
        <v>2653</v>
      </c>
      <c r="J42">
        <v>2665</v>
      </c>
      <c r="K42">
        <v>2666</v>
      </c>
      <c r="L42">
        <v>2698</v>
      </c>
      <c r="M42">
        <v>2690</v>
      </c>
      <c r="N42">
        <v>2717</v>
      </c>
      <c r="O42">
        <v>2758</v>
      </c>
      <c r="P42">
        <v>2762</v>
      </c>
      <c r="Q42">
        <v>2798</v>
      </c>
      <c r="R42">
        <v>2821</v>
      </c>
      <c r="S42">
        <v>2821</v>
      </c>
      <c r="T42">
        <v>2851</v>
      </c>
      <c r="U42">
        <v>2880</v>
      </c>
      <c r="V42">
        <v>2901</v>
      </c>
      <c r="W42">
        <v>2902</v>
      </c>
      <c r="X42">
        <v>2912</v>
      </c>
      <c r="Y42">
        <v>2915</v>
      </c>
      <c r="Z42">
        <v>2976</v>
      </c>
      <c r="AA42">
        <v>2994</v>
      </c>
      <c r="AB42">
        <v>3007</v>
      </c>
      <c r="AC42">
        <v>2994</v>
      </c>
      <c r="AD42">
        <v>3014</v>
      </c>
      <c r="AE42">
        <v>3053</v>
      </c>
      <c r="AF42">
        <v>3071</v>
      </c>
      <c r="AG42">
        <v>3084</v>
      </c>
      <c r="AH42">
        <v>3243</v>
      </c>
      <c r="AI42">
        <v>3398</v>
      </c>
      <c r="AJ42">
        <v>3574</v>
      </c>
      <c r="AK42">
        <v>3669</v>
      </c>
      <c r="AL42">
        <v>3839</v>
      </c>
      <c r="AM42">
        <v>3896</v>
      </c>
      <c r="AN42">
        <v>4053</v>
      </c>
      <c r="AO42">
        <v>4141</v>
      </c>
      <c r="AP42">
        <v>4259</v>
      </c>
      <c r="AQ42">
        <v>4336</v>
      </c>
      <c r="AR42">
        <v>4436</v>
      </c>
      <c r="AS42">
        <v>4490</v>
      </c>
      <c r="AT42">
        <v>4568</v>
      </c>
      <c r="AU42">
        <v>4642</v>
      </c>
      <c r="AV42">
        <v>4668</v>
      </c>
      <c r="AW42">
        <v>4714</v>
      </c>
      <c r="AX42">
        <v>4783</v>
      </c>
      <c r="AY42">
        <v>4870</v>
      </c>
      <c r="AZ42">
        <v>4872</v>
      </c>
      <c r="BA42">
        <v>4938</v>
      </c>
      <c r="BB42">
        <v>4983</v>
      </c>
      <c r="BC42">
        <v>5050</v>
      </c>
      <c r="BD42">
        <v>5045</v>
      </c>
      <c r="BE42">
        <v>5087</v>
      </c>
      <c r="BF42">
        <v>5106</v>
      </c>
      <c r="BG42">
        <v>5174</v>
      </c>
      <c r="BH42">
        <v>5219</v>
      </c>
      <c r="BI42">
        <v>5541</v>
      </c>
      <c r="BJ42">
        <v>5859</v>
      </c>
      <c r="BK42">
        <v>6104</v>
      </c>
      <c r="BL42">
        <v>6333</v>
      </c>
      <c r="BM42">
        <v>6551</v>
      </c>
      <c r="BN42">
        <v>6783</v>
      </c>
      <c r="BO42">
        <v>6943</v>
      </c>
      <c r="BP42">
        <v>7169</v>
      </c>
      <c r="BQ42">
        <v>7359</v>
      </c>
      <c r="BR42">
        <v>7595</v>
      </c>
      <c r="BS42">
        <v>7751</v>
      </c>
      <c r="BT42">
        <v>7905</v>
      </c>
      <c r="BU42">
        <v>8090</v>
      </c>
      <c r="BV42">
        <v>8258</v>
      </c>
      <c r="BW42">
        <v>8423</v>
      </c>
      <c r="BX42">
        <v>8555</v>
      </c>
      <c r="BY42">
        <v>8726</v>
      </c>
      <c r="BZ42">
        <v>8845</v>
      </c>
      <c r="CA42">
        <v>8991</v>
      </c>
      <c r="CB42">
        <v>9145</v>
      </c>
      <c r="CC42">
        <v>9282</v>
      </c>
      <c r="CD42">
        <v>9413</v>
      </c>
      <c r="CE42">
        <v>9540</v>
      </c>
      <c r="CF42">
        <v>9657</v>
      </c>
      <c r="CG42">
        <v>9804</v>
      </c>
      <c r="CH42">
        <v>9915</v>
      </c>
      <c r="CI42">
        <v>10023</v>
      </c>
      <c r="CJ42">
        <v>10909</v>
      </c>
      <c r="CK42">
        <v>11645</v>
      </c>
      <c r="CL42">
        <v>12235</v>
      </c>
      <c r="CM42">
        <v>12637</v>
      </c>
      <c r="CN42">
        <v>12971</v>
      </c>
      <c r="CO42">
        <v>13194</v>
      </c>
      <c r="CP42">
        <v>13354</v>
      </c>
      <c r="CQ42">
        <v>13466</v>
      </c>
      <c r="CR42">
        <v>13556</v>
      </c>
      <c r="CS42">
        <v>13622</v>
      </c>
      <c r="CT42">
        <v>13665</v>
      </c>
      <c r="CU42">
        <v>13676</v>
      </c>
      <c r="CV42">
        <v>13781</v>
      </c>
      <c r="CW42">
        <v>13799</v>
      </c>
      <c r="CX42">
        <v>13811</v>
      </c>
      <c r="CY42">
        <v>13825</v>
      </c>
      <c r="CZ42">
        <v>13878</v>
      </c>
      <c r="DA42">
        <v>13858</v>
      </c>
      <c r="DB42">
        <v>13844</v>
      </c>
      <c r="DC42">
        <v>13837</v>
      </c>
      <c r="DD42">
        <v>13846</v>
      </c>
      <c r="DE42">
        <v>13872</v>
      </c>
      <c r="DF42">
        <v>13855</v>
      </c>
      <c r="DG42">
        <v>13856</v>
      </c>
      <c r="DH42">
        <v>13862</v>
      </c>
      <c r="DI42">
        <v>13861</v>
      </c>
      <c r="DJ42">
        <v>13844</v>
      </c>
      <c r="DK42">
        <v>13842</v>
      </c>
      <c r="DL42">
        <v>13854</v>
      </c>
      <c r="DM42">
        <v>13839</v>
      </c>
      <c r="DN42">
        <v>13803</v>
      </c>
      <c r="DO42">
        <v>13778</v>
      </c>
      <c r="DP42">
        <v>13794</v>
      </c>
      <c r="DQ42">
        <v>13800</v>
      </c>
    </row>
    <row r="43" spans="1:121" x14ac:dyDescent="0.2">
      <c r="A43" s="10" t="s">
        <v>79</v>
      </c>
      <c r="B43" t="s">
        <v>74</v>
      </c>
      <c r="C43">
        <v>2</v>
      </c>
      <c r="D43">
        <v>3184</v>
      </c>
      <c r="E43">
        <v>3211</v>
      </c>
      <c r="F43">
        <v>3241</v>
      </c>
      <c r="G43">
        <v>3255</v>
      </c>
      <c r="H43">
        <v>3265</v>
      </c>
      <c r="I43">
        <v>3286</v>
      </c>
      <c r="J43">
        <v>3309</v>
      </c>
      <c r="K43">
        <v>3318</v>
      </c>
      <c r="L43">
        <v>3333</v>
      </c>
      <c r="M43">
        <v>3349</v>
      </c>
      <c r="N43">
        <v>3362</v>
      </c>
      <c r="O43">
        <v>3373</v>
      </c>
      <c r="P43">
        <v>3385</v>
      </c>
      <c r="Q43">
        <v>3396</v>
      </c>
      <c r="R43">
        <v>3416</v>
      </c>
      <c r="S43">
        <v>3421</v>
      </c>
      <c r="T43">
        <v>3433</v>
      </c>
      <c r="U43">
        <v>3444</v>
      </c>
      <c r="V43">
        <v>3444</v>
      </c>
      <c r="W43">
        <v>3460</v>
      </c>
      <c r="X43">
        <v>3459</v>
      </c>
      <c r="Y43">
        <v>3487</v>
      </c>
      <c r="Z43">
        <v>3493</v>
      </c>
      <c r="AA43">
        <v>3509</v>
      </c>
      <c r="AB43">
        <v>3509</v>
      </c>
      <c r="AC43">
        <v>3523</v>
      </c>
      <c r="AD43">
        <v>3538</v>
      </c>
      <c r="AE43">
        <v>3546</v>
      </c>
      <c r="AF43">
        <v>3549</v>
      </c>
      <c r="AG43">
        <v>3572</v>
      </c>
      <c r="AH43">
        <v>3662</v>
      </c>
      <c r="AI43">
        <v>3757</v>
      </c>
      <c r="AJ43">
        <v>3804</v>
      </c>
      <c r="AK43">
        <v>3870</v>
      </c>
      <c r="AL43">
        <v>3947</v>
      </c>
      <c r="AM43">
        <v>3985</v>
      </c>
      <c r="AN43">
        <v>4035</v>
      </c>
      <c r="AO43">
        <v>4096</v>
      </c>
      <c r="AP43">
        <v>4114</v>
      </c>
      <c r="AQ43">
        <v>4167</v>
      </c>
      <c r="AR43">
        <v>4203</v>
      </c>
      <c r="AS43">
        <v>4212</v>
      </c>
      <c r="AT43">
        <v>4244</v>
      </c>
      <c r="AU43">
        <v>4275</v>
      </c>
      <c r="AV43">
        <v>4292</v>
      </c>
      <c r="AW43">
        <v>4299</v>
      </c>
      <c r="AX43">
        <v>4368</v>
      </c>
      <c r="AY43">
        <v>4358</v>
      </c>
      <c r="AZ43">
        <v>4387</v>
      </c>
      <c r="BA43">
        <v>4378</v>
      </c>
      <c r="BB43">
        <v>4412</v>
      </c>
      <c r="BC43">
        <v>4404</v>
      </c>
      <c r="BD43">
        <v>4463</v>
      </c>
      <c r="BE43">
        <v>4476</v>
      </c>
      <c r="BF43">
        <v>4507</v>
      </c>
      <c r="BG43">
        <v>4495</v>
      </c>
      <c r="BH43">
        <v>4500</v>
      </c>
      <c r="BI43">
        <v>4601</v>
      </c>
      <c r="BJ43">
        <v>4655</v>
      </c>
      <c r="BK43">
        <v>4745</v>
      </c>
      <c r="BL43">
        <v>4752</v>
      </c>
      <c r="BM43">
        <v>4832</v>
      </c>
      <c r="BN43">
        <v>4885</v>
      </c>
      <c r="BO43">
        <v>4951</v>
      </c>
      <c r="BP43">
        <v>4915</v>
      </c>
      <c r="BQ43">
        <v>4994</v>
      </c>
      <c r="BR43">
        <v>5020</v>
      </c>
      <c r="BS43">
        <v>5038</v>
      </c>
      <c r="BT43">
        <v>5051</v>
      </c>
      <c r="BU43">
        <v>5095</v>
      </c>
      <c r="BV43">
        <v>5126</v>
      </c>
      <c r="BW43">
        <v>5117</v>
      </c>
      <c r="BX43">
        <v>5179</v>
      </c>
      <c r="BY43">
        <v>5215</v>
      </c>
      <c r="BZ43">
        <v>5251</v>
      </c>
      <c r="CA43">
        <v>5267</v>
      </c>
      <c r="CB43">
        <v>5327</v>
      </c>
      <c r="CC43">
        <v>5311</v>
      </c>
      <c r="CD43">
        <v>5336</v>
      </c>
      <c r="CE43">
        <v>5373</v>
      </c>
      <c r="CF43">
        <v>5389</v>
      </c>
      <c r="CG43">
        <v>5430</v>
      </c>
      <c r="CH43">
        <v>5441</v>
      </c>
      <c r="CI43">
        <v>5485</v>
      </c>
      <c r="CJ43">
        <v>5655</v>
      </c>
      <c r="CK43">
        <v>5822</v>
      </c>
      <c r="CL43">
        <v>6010</v>
      </c>
      <c r="CM43">
        <v>6202</v>
      </c>
      <c r="CN43">
        <v>6346</v>
      </c>
      <c r="CO43">
        <v>6441</v>
      </c>
      <c r="CP43">
        <v>6507</v>
      </c>
      <c r="CQ43">
        <v>6592</v>
      </c>
      <c r="CR43">
        <v>6663</v>
      </c>
      <c r="CS43">
        <v>6708</v>
      </c>
      <c r="CT43">
        <v>6734</v>
      </c>
      <c r="CU43">
        <v>6782</v>
      </c>
      <c r="CV43">
        <v>6815</v>
      </c>
      <c r="CW43">
        <v>6868</v>
      </c>
      <c r="CX43">
        <v>6905</v>
      </c>
      <c r="CY43">
        <v>6866</v>
      </c>
      <c r="CZ43">
        <v>6904</v>
      </c>
      <c r="DA43">
        <v>6970</v>
      </c>
      <c r="DB43">
        <v>6962</v>
      </c>
      <c r="DC43">
        <v>6990</v>
      </c>
      <c r="DD43">
        <v>7020</v>
      </c>
      <c r="DE43">
        <v>7039</v>
      </c>
      <c r="DF43">
        <v>7024</v>
      </c>
      <c r="DG43">
        <v>7048</v>
      </c>
      <c r="DH43">
        <v>7055</v>
      </c>
      <c r="DI43">
        <v>7056</v>
      </c>
      <c r="DJ43">
        <v>7093</v>
      </c>
      <c r="DK43">
        <v>7101</v>
      </c>
      <c r="DL43">
        <v>7123</v>
      </c>
      <c r="DM43">
        <v>7146</v>
      </c>
      <c r="DN43">
        <v>7124</v>
      </c>
      <c r="DO43">
        <v>7119</v>
      </c>
      <c r="DP43">
        <v>7121</v>
      </c>
      <c r="DQ43">
        <v>7097</v>
      </c>
    </row>
    <row r="44" spans="1:121" x14ac:dyDescent="0.2">
      <c r="A44" s="10" t="s">
        <v>79</v>
      </c>
      <c r="B44" t="s">
        <v>74</v>
      </c>
      <c r="C44">
        <v>3</v>
      </c>
      <c r="D44">
        <v>3212</v>
      </c>
      <c r="E44">
        <v>3240</v>
      </c>
      <c r="F44">
        <v>3291</v>
      </c>
      <c r="G44">
        <v>3313</v>
      </c>
      <c r="H44">
        <v>3352</v>
      </c>
      <c r="I44">
        <v>3370</v>
      </c>
      <c r="J44">
        <v>3362</v>
      </c>
      <c r="K44">
        <v>3383</v>
      </c>
      <c r="L44">
        <v>3392</v>
      </c>
      <c r="M44">
        <v>3406</v>
      </c>
      <c r="N44">
        <v>3424</v>
      </c>
      <c r="O44">
        <v>3430</v>
      </c>
      <c r="P44">
        <v>3448</v>
      </c>
      <c r="Q44">
        <v>3468</v>
      </c>
      <c r="R44">
        <v>3490</v>
      </c>
      <c r="S44">
        <v>3510</v>
      </c>
      <c r="T44">
        <v>3520</v>
      </c>
      <c r="U44">
        <v>3524</v>
      </c>
      <c r="V44">
        <v>3533</v>
      </c>
      <c r="W44">
        <v>3534</v>
      </c>
      <c r="X44">
        <v>3575</v>
      </c>
      <c r="Y44">
        <v>3592</v>
      </c>
      <c r="Z44">
        <v>3606</v>
      </c>
      <c r="AA44">
        <v>3603</v>
      </c>
      <c r="AB44">
        <v>3627</v>
      </c>
      <c r="AC44">
        <v>3643</v>
      </c>
      <c r="AD44">
        <v>3648</v>
      </c>
      <c r="AE44">
        <v>3648</v>
      </c>
      <c r="AF44">
        <v>3681</v>
      </c>
      <c r="AG44">
        <v>3684</v>
      </c>
      <c r="AH44">
        <v>3798</v>
      </c>
      <c r="AI44">
        <v>3891</v>
      </c>
      <c r="AJ44">
        <v>3972</v>
      </c>
      <c r="AK44">
        <v>4036</v>
      </c>
      <c r="AL44">
        <v>4121</v>
      </c>
      <c r="AM44">
        <v>4171</v>
      </c>
      <c r="AN44">
        <v>4229</v>
      </c>
      <c r="AO44">
        <v>4250</v>
      </c>
      <c r="AP44">
        <v>4318</v>
      </c>
      <c r="AQ44">
        <v>4361</v>
      </c>
      <c r="AR44">
        <v>4419</v>
      </c>
      <c r="AS44">
        <v>4436</v>
      </c>
      <c r="AT44">
        <v>4473</v>
      </c>
      <c r="AU44">
        <v>4469</v>
      </c>
      <c r="AV44">
        <v>4518</v>
      </c>
      <c r="AW44">
        <v>4538</v>
      </c>
      <c r="AX44">
        <v>4545</v>
      </c>
      <c r="AY44">
        <v>4597</v>
      </c>
      <c r="AZ44">
        <v>4609</v>
      </c>
      <c r="BA44">
        <v>4624</v>
      </c>
      <c r="BB44">
        <v>4649</v>
      </c>
      <c r="BC44">
        <v>4647</v>
      </c>
      <c r="BD44">
        <v>4671</v>
      </c>
      <c r="BE44">
        <v>4661</v>
      </c>
      <c r="BF44">
        <v>4693</v>
      </c>
      <c r="BG44">
        <v>4708</v>
      </c>
      <c r="BH44">
        <v>4721</v>
      </c>
      <c r="BI44">
        <v>4850</v>
      </c>
      <c r="BJ44">
        <v>4940</v>
      </c>
      <c r="BK44">
        <v>5043</v>
      </c>
      <c r="BL44">
        <v>5106</v>
      </c>
      <c r="BM44">
        <v>5151</v>
      </c>
      <c r="BN44">
        <v>5230</v>
      </c>
      <c r="BO44">
        <v>5253</v>
      </c>
      <c r="BP44">
        <v>5327</v>
      </c>
      <c r="BQ44">
        <v>5370</v>
      </c>
      <c r="BR44">
        <v>5408</v>
      </c>
      <c r="BS44">
        <v>5411</v>
      </c>
      <c r="BT44">
        <v>5486</v>
      </c>
      <c r="BU44">
        <v>5528</v>
      </c>
      <c r="BV44">
        <v>5505</v>
      </c>
      <c r="BW44">
        <v>5604</v>
      </c>
      <c r="BX44">
        <v>5620</v>
      </c>
      <c r="BY44">
        <v>5668</v>
      </c>
      <c r="BZ44">
        <v>5685</v>
      </c>
      <c r="CA44">
        <v>5705</v>
      </c>
      <c r="CB44">
        <v>5719</v>
      </c>
      <c r="CC44">
        <v>5751</v>
      </c>
      <c r="CD44">
        <v>5818</v>
      </c>
      <c r="CE44">
        <v>5847</v>
      </c>
      <c r="CF44">
        <v>5876</v>
      </c>
      <c r="CG44">
        <v>5880</v>
      </c>
      <c r="CH44">
        <v>5925</v>
      </c>
      <c r="CI44">
        <v>5953</v>
      </c>
      <c r="CJ44">
        <v>6194</v>
      </c>
      <c r="CK44">
        <v>6426</v>
      </c>
      <c r="CL44">
        <v>6632</v>
      </c>
      <c r="CM44">
        <v>6783</v>
      </c>
      <c r="CN44">
        <v>7000</v>
      </c>
      <c r="CO44">
        <v>7100</v>
      </c>
      <c r="CP44">
        <v>7143</v>
      </c>
      <c r="CQ44">
        <v>7239</v>
      </c>
      <c r="CR44">
        <v>7302</v>
      </c>
      <c r="CS44">
        <v>7352</v>
      </c>
      <c r="CT44">
        <v>7420</v>
      </c>
      <c r="CU44">
        <v>7435</v>
      </c>
      <c r="CV44">
        <v>7438</v>
      </c>
      <c r="CW44">
        <v>7507</v>
      </c>
      <c r="CX44">
        <v>7536</v>
      </c>
      <c r="CY44">
        <v>7568</v>
      </c>
      <c r="CZ44">
        <v>7609</v>
      </c>
      <c r="DA44">
        <v>7609</v>
      </c>
      <c r="DB44">
        <v>7620</v>
      </c>
      <c r="DC44">
        <v>7648</v>
      </c>
      <c r="DD44">
        <v>7648</v>
      </c>
      <c r="DE44">
        <v>7669</v>
      </c>
      <c r="DF44">
        <v>7662</v>
      </c>
      <c r="DG44">
        <v>7678</v>
      </c>
      <c r="DH44">
        <v>7672</v>
      </c>
      <c r="DI44">
        <v>7675</v>
      </c>
      <c r="DJ44">
        <v>7687</v>
      </c>
      <c r="DK44">
        <v>7729</v>
      </c>
      <c r="DL44">
        <v>7733</v>
      </c>
      <c r="DM44">
        <v>7737</v>
      </c>
      <c r="DN44">
        <v>7786</v>
      </c>
      <c r="DO44">
        <v>7748</v>
      </c>
      <c r="DP44">
        <v>7756</v>
      </c>
      <c r="DQ44">
        <v>7754</v>
      </c>
    </row>
    <row r="45" spans="1:121" x14ac:dyDescent="0.2">
      <c r="A45" s="10" t="s">
        <v>79</v>
      </c>
      <c r="B45" t="s">
        <v>75</v>
      </c>
      <c r="C45">
        <v>1</v>
      </c>
      <c r="D45">
        <v>2790</v>
      </c>
      <c r="E45">
        <v>2864</v>
      </c>
      <c r="F45">
        <v>2891</v>
      </c>
      <c r="G45">
        <v>2937</v>
      </c>
      <c r="H45">
        <v>2981</v>
      </c>
      <c r="I45">
        <v>3004</v>
      </c>
      <c r="J45">
        <v>3064</v>
      </c>
      <c r="K45">
        <v>3080</v>
      </c>
      <c r="L45">
        <v>3142</v>
      </c>
      <c r="M45">
        <v>3156</v>
      </c>
      <c r="N45">
        <v>3223</v>
      </c>
      <c r="O45">
        <v>3226</v>
      </c>
      <c r="P45">
        <v>3280</v>
      </c>
      <c r="Q45">
        <v>3302</v>
      </c>
      <c r="R45">
        <v>3369</v>
      </c>
      <c r="S45">
        <v>3388</v>
      </c>
      <c r="T45">
        <v>3420</v>
      </c>
      <c r="U45">
        <v>3458</v>
      </c>
      <c r="V45">
        <v>3471</v>
      </c>
      <c r="W45">
        <v>3511</v>
      </c>
      <c r="X45">
        <v>3525</v>
      </c>
      <c r="Y45">
        <v>3580</v>
      </c>
      <c r="Z45">
        <v>3600</v>
      </c>
      <c r="AA45">
        <v>3642</v>
      </c>
      <c r="AB45">
        <v>3681</v>
      </c>
      <c r="AC45">
        <v>3700</v>
      </c>
      <c r="AD45">
        <v>3733</v>
      </c>
      <c r="AE45">
        <v>3730</v>
      </c>
      <c r="AF45">
        <v>3774</v>
      </c>
      <c r="AG45">
        <v>3815</v>
      </c>
      <c r="AH45">
        <v>4028</v>
      </c>
      <c r="AI45">
        <v>4274</v>
      </c>
      <c r="AJ45">
        <v>4417</v>
      </c>
      <c r="AK45">
        <v>4528</v>
      </c>
      <c r="AL45">
        <v>4643</v>
      </c>
      <c r="AM45">
        <v>4735</v>
      </c>
      <c r="AN45">
        <v>4812</v>
      </c>
      <c r="AO45">
        <v>4846</v>
      </c>
      <c r="AP45">
        <v>4903</v>
      </c>
      <c r="AQ45">
        <v>4989</v>
      </c>
      <c r="AR45">
        <v>4992</v>
      </c>
      <c r="AS45">
        <v>5027</v>
      </c>
      <c r="AT45">
        <v>5054</v>
      </c>
      <c r="AU45">
        <v>5112</v>
      </c>
      <c r="AV45">
        <v>5106</v>
      </c>
      <c r="AW45">
        <v>5141</v>
      </c>
      <c r="AX45">
        <v>5130</v>
      </c>
      <c r="AY45">
        <v>5163</v>
      </c>
      <c r="AZ45">
        <v>5226</v>
      </c>
      <c r="BA45">
        <v>5204</v>
      </c>
      <c r="BB45">
        <v>5197</v>
      </c>
      <c r="BC45">
        <v>5239</v>
      </c>
      <c r="BD45">
        <v>5268</v>
      </c>
      <c r="BE45">
        <v>5223</v>
      </c>
      <c r="BF45">
        <v>5301</v>
      </c>
      <c r="BG45">
        <v>5287</v>
      </c>
      <c r="BH45">
        <v>5282</v>
      </c>
      <c r="BI45">
        <v>5439</v>
      </c>
      <c r="BJ45">
        <v>5605</v>
      </c>
      <c r="BK45">
        <v>5716</v>
      </c>
      <c r="BL45">
        <v>5807</v>
      </c>
      <c r="BM45">
        <v>5892</v>
      </c>
      <c r="BN45">
        <v>5954</v>
      </c>
      <c r="BO45">
        <v>6053</v>
      </c>
      <c r="BP45">
        <v>6110</v>
      </c>
      <c r="BQ45">
        <v>6167</v>
      </c>
      <c r="BR45">
        <v>6234</v>
      </c>
      <c r="BS45">
        <v>6297</v>
      </c>
      <c r="BT45">
        <v>6353</v>
      </c>
      <c r="BU45">
        <v>6381</v>
      </c>
      <c r="BV45">
        <v>6449</v>
      </c>
      <c r="BW45">
        <v>6439</v>
      </c>
      <c r="BX45">
        <v>6469</v>
      </c>
      <c r="BY45">
        <v>6503</v>
      </c>
      <c r="BZ45">
        <v>6535</v>
      </c>
      <c r="CA45">
        <v>6558</v>
      </c>
      <c r="CB45">
        <v>6589</v>
      </c>
      <c r="CC45">
        <v>6619</v>
      </c>
      <c r="CD45">
        <v>6588</v>
      </c>
      <c r="CE45">
        <v>6688</v>
      </c>
      <c r="CF45">
        <v>6675</v>
      </c>
      <c r="CG45">
        <v>6671</v>
      </c>
      <c r="CH45">
        <v>6699</v>
      </c>
      <c r="CI45">
        <v>6747</v>
      </c>
      <c r="CJ45">
        <v>6880</v>
      </c>
      <c r="CK45">
        <v>7077</v>
      </c>
      <c r="CL45">
        <v>7292</v>
      </c>
      <c r="CM45">
        <v>7521</v>
      </c>
      <c r="CN45">
        <v>7664</v>
      </c>
      <c r="CO45">
        <v>7789</v>
      </c>
      <c r="CP45">
        <v>7889</v>
      </c>
      <c r="CQ45">
        <v>7965</v>
      </c>
      <c r="CR45">
        <v>7997</v>
      </c>
      <c r="CS45">
        <v>8034</v>
      </c>
      <c r="CT45">
        <v>8075</v>
      </c>
      <c r="CU45">
        <v>8128</v>
      </c>
      <c r="CV45">
        <v>8130</v>
      </c>
      <c r="CW45">
        <v>8151</v>
      </c>
      <c r="CX45">
        <v>8190</v>
      </c>
      <c r="CY45">
        <v>8196</v>
      </c>
      <c r="CZ45">
        <v>8184</v>
      </c>
      <c r="DA45">
        <v>8189</v>
      </c>
      <c r="DB45">
        <v>8202</v>
      </c>
      <c r="DC45">
        <v>8189</v>
      </c>
      <c r="DD45">
        <v>8251</v>
      </c>
      <c r="DE45">
        <v>8213</v>
      </c>
      <c r="DF45">
        <v>8199</v>
      </c>
      <c r="DG45">
        <v>8240</v>
      </c>
      <c r="DH45">
        <v>8224</v>
      </c>
      <c r="DI45">
        <v>8243</v>
      </c>
      <c r="DJ45">
        <v>8217</v>
      </c>
      <c r="DK45">
        <v>8220</v>
      </c>
      <c r="DL45">
        <v>8253</v>
      </c>
      <c r="DM45">
        <v>8196</v>
      </c>
      <c r="DN45">
        <v>8208</v>
      </c>
      <c r="DO45">
        <v>8172</v>
      </c>
      <c r="DP45">
        <v>8179</v>
      </c>
      <c r="DQ45">
        <v>8178</v>
      </c>
    </row>
    <row r="46" spans="1:121" x14ac:dyDescent="0.2">
      <c r="A46" s="10" t="s">
        <v>79</v>
      </c>
      <c r="B46" t="s">
        <v>75</v>
      </c>
      <c r="C46">
        <v>2</v>
      </c>
      <c r="D46">
        <v>2468</v>
      </c>
      <c r="E46">
        <v>2520</v>
      </c>
      <c r="F46">
        <v>2538</v>
      </c>
      <c r="G46">
        <v>2576</v>
      </c>
      <c r="H46">
        <v>2594</v>
      </c>
      <c r="I46">
        <v>2622</v>
      </c>
      <c r="J46">
        <v>2657</v>
      </c>
      <c r="K46">
        <v>2675</v>
      </c>
      <c r="L46">
        <v>2698</v>
      </c>
      <c r="M46">
        <v>2736</v>
      </c>
      <c r="N46">
        <v>2763</v>
      </c>
      <c r="O46">
        <v>2779</v>
      </c>
      <c r="P46">
        <v>2805</v>
      </c>
      <c r="Q46">
        <v>2827</v>
      </c>
      <c r="R46">
        <v>2847</v>
      </c>
      <c r="S46">
        <v>2864</v>
      </c>
      <c r="T46">
        <v>2886</v>
      </c>
      <c r="U46">
        <v>2910</v>
      </c>
      <c r="V46">
        <v>2935</v>
      </c>
      <c r="W46">
        <v>2955</v>
      </c>
      <c r="X46">
        <v>2974</v>
      </c>
      <c r="Y46">
        <v>2983</v>
      </c>
      <c r="Z46">
        <v>3011</v>
      </c>
      <c r="AA46">
        <v>3031</v>
      </c>
      <c r="AB46">
        <v>3041</v>
      </c>
      <c r="AC46">
        <v>3067</v>
      </c>
      <c r="AD46">
        <v>3075</v>
      </c>
      <c r="AE46">
        <v>3101</v>
      </c>
      <c r="AF46">
        <v>3122</v>
      </c>
      <c r="AG46">
        <v>3133</v>
      </c>
      <c r="AH46">
        <v>3267</v>
      </c>
      <c r="AI46">
        <v>3382</v>
      </c>
      <c r="AJ46">
        <v>3458</v>
      </c>
      <c r="AK46">
        <v>3537</v>
      </c>
      <c r="AL46">
        <v>3611</v>
      </c>
      <c r="AM46">
        <v>3655</v>
      </c>
      <c r="AN46">
        <v>3693</v>
      </c>
      <c r="AO46">
        <v>3742</v>
      </c>
      <c r="AP46">
        <v>3755</v>
      </c>
      <c r="AQ46">
        <v>3791</v>
      </c>
      <c r="AR46">
        <v>3803</v>
      </c>
      <c r="AS46">
        <v>3820</v>
      </c>
      <c r="AT46">
        <v>3836</v>
      </c>
      <c r="AU46">
        <v>3852</v>
      </c>
      <c r="AV46">
        <v>3849</v>
      </c>
      <c r="AW46">
        <v>3876</v>
      </c>
      <c r="AX46">
        <v>3881</v>
      </c>
      <c r="AY46">
        <v>3878</v>
      </c>
      <c r="AZ46">
        <v>3897</v>
      </c>
      <c r="BA46">
        <v>3892</v>
      </c>
      <c r="BB46">
        <v>3891</v>
      </c>
      <c r="BC46">
        <v>3903</v>
      </c>
      <c r="BD46">
        <v>3912</v>
      </c>
      <c r="BE46">
        <v>3906</v>
      </c>
      <c r="BF46">
        <v>3906</v>
      </c>
      <c r="BG46">
        <v>3910</v>
      </c>
      <c r="BH46">
        <v>3915</v>
      </c>
      <c r="BI46">
        <v>3923</v>
      </c>
      <c r="BJ46">
        <v>3927</v>
      </c>
      <c r="BK46">
        <v>3944</v>
      </c>
      <c r="BL46">
        <v>3945</v>
      </c>
      <c r="BM46">
        <v>3944</v>
      </c>
      <c r="BN46">
        <v>3926</v>
      </c>
      <c r="BO46">
        <v>3935</v>
      </c>
      <c r="BP46">
        <v>3919</v>
      </c>
      <c r="BQ46">
        <v>3930</v>
      </c>
      <c r="BR46">
        <v>3911</v>
      </c>
      <c r="BS46">
        <v>3927</v>
      </c>
      <c r="BT46">
        <v>3911</v>
      </c>
      <c r="BU46">
        <v>3908</v>
      </c>
      <c r="BV46">
        <v>3900</v>
      </c>
      <c r="BW46">
        <v>3884</v>
      </c>
      <c r="BX46">
        <v>3885</v>
      </c>
      <c r="BY46">
        <v>3894</v>
      </c>
      <c r="BZ46">
        <v>3870</v>
      </c>
      <c r="CA46">
        <v>3875</v>
      </c>
      <c r="CB46">
        <v>3866</v>
      </c>
      <c r="CC46">
        <v>3868</v>
      </c>
      <c r="CD46">
        <v>3863</v>
      </c>
      <c r="CE46">
        <v>3861</v>
      </c>
      <c r="CF46">
        <v>3880</v>
      </c>
      <c r="CG46">
        <v>3869</v>
      </c>
      <c r="CH46">
        <v>3882</v>
      </c>
      <c r="CI46">
        <v>3883</v>
      </c>
      <c r="CJ46">
        <v>3917</v>
      </c>
      <c r="CK46">
        <v>4017</v>
      </c>
      <c r="CL46">
        <v>4120</v>
      </c>
      <c r="CM46">
        <v>4235</v>
      </c>
      <c r="CN46">
        <v>4322</v>
      </c>
      <c r="CO46">
        <v>4406</v>
      </c>
      <c r="CP46">
        <v>4473</v>
      </c>
      <c r="CQ46">
        <v>4528</v>
      </c>
      <c r="CR46">
        <v>4551</v>
      </c>
      <c r="CS46">
        <v>4591</v>
      </c>
      <c r="CT46">
        <v>4609</v>
      </c>
      <c r="CU46">
        <v>4628</v>
      </c>
      <c r="CV46">
        <v>4636</v>
      </c>
      <c r="CW46">
        <v>4645</v>
      </c>
      <c r="CX46">
        <v>4673</v>
      </c>
      <c r="CY46">
        <v>4663</v>
      </c>
      <c r="CZ46">
        <v>4663</v>
      </c>
      <c r="DA46">
        <v>4672</v>
      </c>
      <c r="DB46">
        <v>4679</v>
      </c>
      <c r="DC46">
        <v>4683</v>
      </c>
      <c r="DD46">
        <v>4689</v>
      </c>
      <c r="DE46">
        <v>4679</v>
      </c>
      <c r="DF46">
        <v>4677</v>
      </c>
      <c r="DG46">
        <v>4680</v>
      </c>
      <c r="DH46">
        <v>4677</v>
      </c>
      <c r="DI46">
        <v>4682</v>
      </c>
      <c r="DJ46">
        <v>4683</v>
      </c>
      <c r="DK46">
        <v>4671</v>
      </c>
      <c r="DL46">
        <v>4636</v>
      </c>
      <c r="DM46">
        <v>4632</v>
      </c>
      <c r="DN46">
        <v>4629</v>
      </c>
      <c r="DO46">
        <v>4609</v>
      </c>
      <c r="DP46">
        <v>4591</v>
      </c>
      <c r="DQ46">
        <v>4585</v>
      </c>
    </row>
    <row r="47" spans="1:121" x14ac:dyDescent="0.2">
      <c r="A47" s="10" t="s">
        <v>79</v>
      </c>
      <c r="B47" t="s">
        <v>75</v>
      </c>
      <c r="C47">
        <v>3</v>
      </c>
      <c r="D47">
        <v>3324</v>
      </c>
      <c r="E47">
        <v>3351</v>
      </c>
      <c r="F47">
        <v>3352</v>
      </c>
      <c r="G47">
        <v>3367</v>
      </c>
      <c r="H47">
        <v>3387</v>
      </c>
      <c r="I47">
        <v>3391</v>
      </c>
      <c r="J47">
        <v>3418</v>
      </c>
      <c r="K47">
        <v>3429</v>
      </c>
      <c r="L47">
        <v>3423</v>
      </c>
      <c r="M47">
        <v>3451</v>
      </c>
      <c r="N47">
        <v>3449</v>
      </c>
      <c r="O47">
        <v>3460</v>
      </c>
      <c r="P47">
        <v>3462</v>
      </c>
      <c r="Q47">
        <v>3482</v>
      </c>
      <c r="R47">
        <v>3496</v>
      </c>
      <c r="S47">
        <v>3489</v>
      </c>
      <c r="T47">
        <v>3492</v>
      </c>
      <c r="U47">
        <v>3509</v>
      </c>
      <c r="V47">
        <v>3521</v>
      </c>
      <c r="W47">
        <v>3523</v>
      </c>
      <c r="X47">
        <v>3534</v>
      </c>
      <c r="Y47">
        <v>3544</v>
      </c>
      <c r="Z47">
        <v>3551</v>
      </c>
      <c r="AA47">
        <v>3544</v>
      </c>
      <c r="AB47">
        <v>3565</v>
      </c>
      <c r="AC47">
        <v>3560</v>
      </c>
      <c r="AD47">
        <v>3555</v>
      </c>
      <c r="AE47">
        <v>3568</v>
      </c>
      <c r="AF47">
        <v>3568</v>
      </c>
      <c r="AG47">
        <v>3571</v>
      </c>
      <c r="AH47">
        <v>3612</v>
      </c>
      <c r="AI47">
        <v>3645</v>
      </c>
      <c r="AJ47">
        <v>3664</v>
      </c>
      <c r="AK47">
        <v>3667</v>
      </c>
      <c r="AL47">
        <v>3697</v>
      </c>
      <c r="AM47">
        <v>3701</v>
      </c>
      <c r="AN47">
        <v>3697</v>
      </c>
      <c r="AO47">
        <v>3713</v>
      </c>
      <c r="AP47">
        <v>3723</v>
      </c>
      <c r="AQ47">
        <v>3741</v>
      </c>
      <c r="AR47">
        <v>3757</v>
      </c>
      <c r="AS47">
        <v>3734</v>
      </c>
      <c r="AT47">
        <v>3781</v>
      </c>
      <c r="AU47">
        <v>3738</v>
      </c>
      <c r="AV47">
        <v>3748</v>
      </c>
      <c r="AW47">
        <v>3781</v>
      </c>
      <c r="AX47">
        <v>3755</v>
      </c>
      <c r="AY47">
        <v>3751</v>
      </c>
      <c r="AZ47">
        <v>3759</v>
      </c>
      <c r="BA47">
        <v>3777</v>
      </c>
      <c r="BB47">
        <v>3767</v>
      </c>
      <c r="BC47">
        <v>3760</v>
      </c>
      <c r="BD47">
        <v>3779</v>
      </c>
      <c r="BE47">
        <v>3767</v>
      </c>
      <c r="BF47">
        <v>3759</v>
      </c>
      <c r="BG47">
        <v>3759</v>
      </c>
      <c r="BH47">
        <v>3760</v>
      </c>
      <c r="BI47">
        <v>3763</v>
      </c>
      <c r="BJ47">
        <v>3759</v>
      </c>
      <c r="BK47">
        <v>3764</v>
      </c>
      <c r="BL47">
        <v>3755</v>
      </c>
      <c r="BM47">
        <v>3768</v>
      </c>
      <c r="BN47">
        <v>3734</v>
      </c>
      <c r="BO47">
        <v>3731</v>
      </c>
      <c r="BP47">
        <v>3745</v>
      </c>
      <c r="BQ47">
        <v>3732</v>
      </c>
      <c r="BR47">
        <v>3742</v>
      </c>
      <c r="BS47">
        <v>3739</v>
      </c>
      <c r="BT47">
        <v>3744</v>
      </c>
      <c r="BU47">
        <v>3722</v>
      </c>
      <c r="BV47">
        <v>3731</v>
      </c>
      <c r="BW47">
        <v>3721</v>
      </c>
      <c r="BX47">
        <v>3713</v>
      </c>
      <c r="BY47">
        <v>3717</v>
      </c>
      <c r="BZ47">
        <v>3727</v>
      </c>
      <c r="CA47">
        <v>3703</v>
      </c>
      <c r="CB47">
        <v>3724</v>
      </c>
      <c r="CC47">
        <v>3716</v>
      </c>
      <c r="CD47">
        <v>3712</v>
      </c>
      <c r="CE47">
        <v>3692</v>
      </c>
      <c r="CF47">
        <v>3707</v>
      </c>
      <c r="CG47">
        <v>3712</v>
      </c>
      <c r="CH47">
        <v>3710</v>
      </c>
      <c r="CI47">
        <v>3725</v>
      </c>
      <c r="CJ47">
        <v>3737</v>
      </c>
      <c r="CK47">
        <v>3714</v>
      </c>
      <c r="CL47">
        <v>3723</v>
      </c>
      <c r="CM47">
        <v>3738</v>
      </c>
      <c r="CN47">
        <v>3778</v>
      </c>
      <c r="CO47">
        <v>3797</v>
      </c>
      <c r="CP47">
        <v>3772</v>
      </c>
      <c r="CQ47">
        <v>3805</v>
      </c>
      <c r="CR47">
        <v>3809</v>
      </c>
      <c r="CS47">
        <v>3840</v>
      </c>
      <c r="CT47">
        <v>3853</v>
      </c>
      <c r="CU47">
        <v>3821</v>
      </c>
      <c r="CV47">
        <v>3853</v>
      </c>
      <c r="CW47">
        <v>3872</v>
      </c>
      <c r="CX47">
        <v>3881</v>
      </c>
      <c r="CY47">
        <v>3893</v>
      </c>
      <c r="CZ47">
        <v>3897</v>
      </c>
      <c r="DA47">
        <v>3914</v>
      </c>
      <c r="DB47">
        <v>3907</v>
      </c>
      <c r="DC47">
        <v>3933</v>
      </c>
      <c r="DD47">
        <v>3934</v>
      </c>
      <c r="DE47">
        <v>3927</v>
      </c>
      <c r="DF47">
        <v>3939</v>
      </c>
      <c r="DG47">
        <v>3942</v>
      </c>
      <c r="DH47">
        <v>3942</v>
      </c>
      <c r="DI47">
        <v>3954</v>
      </c>
      <c r="DJ47">
        <v>3960</v>
      </c>
      <c r="DK47">
        <v>3958</v>
      </c>
      <c r="DL47">
        <v>3943</v>
      </c>
      <c r="DM47">
        <v>3883</v>
      </c>
      <c r="DN47">
        <v>3849</v>
      </c>
      <c r="DO47">
        <v>3774</v>
      </c>
      <c r="DP47">
        <v>3738</v>
      </c>
      <c r="DQ47">
        <v>3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3313-C655-4042-A4F5-C565E792BADC}">
  <dimension ref="A1:AK47"/>
  <sheetViews>
    <sheetView workbookViewId="0">
      <selection activeCell="C1" sqref="C1"/>
    </sheetView>
  </sheetViews>
  <sheetFormatPr defaultRowHeight="14.25" x14ac:dyDescent="0.2"/>
  <sheetData>
    <row r="1" spans="1:37" x14ac:dyDescent="0.2">
      <c r="A1" s="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</row>
    <row r="2" spans="1:37" ht="18.75" x14ac:dyDescent="0.3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3" t="s">
        <v>54</v>
      </c>
      <c r="U2" s="3" t="s">
        <v>55</v>
      </c>
      <c r="V2" s="3" t="s">
        <v>56</v>
      </c>
      <c r="W2" s="3" t="s">
        <v>57</v>
      </c>
      <c r="X2" s="3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</row>
    <row r="3" spans="1:37" x14ac:dyDescent="0.2">
      <c r="A3" s="4" t="s">
        <v>72</v>
      </c>
      <c r="B3" s="4" t="s">
        <v>73</v>
      </c>
      <c r="C3" s="4">
        <v>1</v>
      </c>
      <c r="D3" s="4">
        <v>478972</v>
      </c>
      <c r="E3" s="4">
        <v>3475</v>
      </c>
      <c r="F3" s="4">
        <v>16417</v>
      </c>
      <c r="G3" s="4">
        <v>12942</v>
      </c>
      <c r="H3" s="4">
        <v>0.2117</v>
      </c>
      <c r="I3" s="4">
        <v>0.78800000000000003</v>
      </c>
      <c r="J3" s="4">
        <v>3.7240000000000002</v>
      </c>
      <c r="K3" s="4">
        <v>0.21299999999999999</v>
      </c>
      <c r="L3" s="4">
        <v>0.11509999999999999</v>
      </c>
      <c r="M3" s="4">
        <v>0.21759999999999999</v>
      </c>
      <c r="N3" s="4">
        <v>36.917000000000002</v>
      </c>
      <c r="O3" s="4">
        <v>1.2964</v>
      </c>
      <c r="P3" s="4">
        <v>0.27439999999999998</v>
      </c>
      <c r="Q3" s="4">
        <v>1.022</v>
      </c>
      <c r="R3" s="4">
        <v>0.83850000000000002</v>
      </c>
      <c r="S3" s="4">
        <v>0.56699999999999995</v>
      </c>
      <c r="T3" s="4">
        <v>0.7883</v>
      </c>
      <c r="U3" s="4">
        <v>0.78700000000000003</v>
      </c>
      <c r="V3" s="4">
        <v>0.62050000000000005</v>
      </c>
      <c r="W3" s="4">
        <v>0.58709999999999996</v>
      </c>
      <c r="X3" s="4">
        <v>0.36430000000000001</v>
      </c>
      <c r="Y3" s="4">
        <v>3328</v>
      </c>
      <c r="Z3" s="4">
        <v>735</v>
      </c>
      <c r="AA3" s="4">
        <v>2739</v>
      </c>
      <c r="AB3" s="4">
        <v>2056</v>
      </c>
      <c r="AC3" s="4">
        <v>1102</v>
      </c>
      <c r="AD3" s="4">
        <v>16000</v>
      </c>
      <c r="AE3" s="4">
        <v>3375</v>
      </c>
      <c r="AF3" s="4">
        <v>12000</v>
      </c>
      <c r="AG3" s="4">
        <v>10000</v>
      </c>
      <c r="AH3" s="4">
        <v>5980</v>
      </c>
      <c r="AI3" s="4">
        <v>11.618</v>
      </c>
      <c r="AJ3" s="4">
        <v>16.096</v>
      </c>
      <c r="AK3" s="4">
        <v>0.52710000000000001</v>
      </c>
    </row>
    <row r="4" spans="1:37" x14ac:dyDescent="0.2">
      <c r="A4" s="4" t="s">
        <v>72</v>
      </c>
      <c r="B4" t="s">
        <v>73</v>
      </c>
      <c r="C4">
        <v>2</v>
      </c>
      <c r="D4">
        <v>460986</v>
      </c>
      <c r="E4">
        <v>3290</v>
      </c>
      <c r="F4">
        <v>15379</v>
      </c>
      <c r="G4">
        <v>12089</v>
      </c>
      <c r="H4">
        <v>0.21390000000000001</v>
      </c>
      <c r="I4">
        <v>0.78600000000000003</v>
      </c>
      <c r="J4">
        <v>3.6739999999999999</v>
      </c>
      <c r="K4">
        <v>0.2051</v>
      </c>
      <c r="L4">
        <v>9.1800000000000007E-2</v>
      </c>
      <c r="M4">
        <v>0.20050000000000001</v>
      </c>
      <c r="N4">
        <v>35.19</v>
      </c>
      <c r="O4">
        <v>1.2436</v>
      </c>
      <c r="P4">
        <v>0.26600000000000001</v>
      </c>
      <c r="Q4">
        <v>0.97750000000000004</v>
      </c>
      <c r="R4">
        <v>0.96870000000000001</v>
      </c>
      <c r="S4">
        <v>0.56299999999999994</v>
      </c>
      <c r="T4">
        <v>0.78610000000000002</v>
      </c>
      <c r="U4">
        <v>0.79490000000000005</v>
      </c>
      <c r="V4">
        <v>0.62490000000000001</v>
      </c>
      <c r="W4">
        <v>0.60009999999999997</v>
      </c>
      <c r="X4">
        <v>0.375</v>
      </c>
      <c r="Y4">
        <v>3185</v>
      </c>
      <c r="Z4">
        <v>703</v>
      </c>
      <c r="AA4">
        <v>2886</v>
      </c>
      <c r="AB4">
        <v>2055</v>
      </c>
      <c r="AC4">
        <v>1123</v>
      </c>
      <c r="AD4">
        <v>15000</v>
      </c>
      <c r="AE4">
        <v>3290</v>
      </c>
      <c r="AF4">
        <v>12000</v>
      </c>
      <c r="AG4">
        <v>9610</v>
      </c>
      <c r="AH4">
        <v>5767</v>
      </c>
      <c r="AI4">
        <v>11.454000000000001</v>
      </c>
      <c r="AJ4">
        <v>17.189</v>
      </c>
      <c r="AK4">
        <v>0.52559999999999996</v>
      </c>
    </row>
    <row r="5" spans="1:37" x14ac:dyDescent="0.2">
      <c r="A5" s="4" t="s">
        <v>72</v>
      </c>
      <c r="B5" t="s">
        <v>73</v>
      </c>
      <c r="C5">
        <v>3</v>
      </c>
      <c r="D5">
        <v>457097</v>
      </c>
      <c r="E5">
        <v>3126</v>
      </c>
      <c r="F5">
        <v>15348</v>
      </c>
      <c r="G5">
        <v>12222</v>
      </c>
      <c r="H5">
        <v>0.20369999999999999</v>
      </c>
      <c r="I5">
        <v>0.79600000000000004</v>
      </c>
      <c r="J5">
        <v>3.91</v>
      </c>
      <c r="K5">
        <v>0.2036</v>
      </c>
      <c r="L5">
        <v>0.1031</v>
      </c>
      <c r="M5">
        <v>0.18679999999999999</v>
      </c>
      <c r="N5">
        <v>37.43</v>
      </c>
      <c r="O5">
        <v>1.1525000000000001</v>
      </c>
      <c r="P5">
        <v>0.23469999999999999</v>
      </c>
      <c r="Q5">
        <v>0.91769999999999996</v>
      </c>
      <c r="R5">
        <v>1.0174000000000001</v>
      </c>
      <c r="S5">
        <v>0.52100000000000002</v>
      </c>
      <c r="T5">
        <v>0.79630000000000001</v>
      </c>
      <c r="U5">
        <v>0.7964</v>
      </c>
      <c r="V5">
        <v>0.63419999999999999</v>
      </c>
      <c r="W5">
        <v>0.58520000000000005</v>
      </c>
      <c r="X5">
        <v>0.37109999999999999</v>
      </c>
      <c r="Y5">
        <v>3337</v>
      </c>
      <c r="Z5">
        <v>636</v>
      </c>
      <c r="AA5">
        <v>2989</v>
      </c>
      <c r="AB5">
        <v>2082</v>
      </c>
      <c r="AC5">
        <v>1049</v>
      </c>
      <c r="AD5">
        <v>15000</v>
      </c>
      <c r="AE5">
        <v>3226</v>
      </c>
      <c r="AF5">
        <v>12000</v>
      </c>
      <c r="AG5">
        <v>9734</v>
      </c>
      <c r="AH5">
        <v>5696</v>
      </c>
      <c r="AI5">
        <v>12.273</v>
      </c>
      <c r="AJ5">
        <v>18.722999999999999</v>
      </c>
      <c r="AK5">
        <v>0.5444</v>
      </c>
    </row>
    <row r="6" spans="1:37" x14ac:dyDescent="0.2">
      <c r="A6" s="4" t="s">
        <v>72</v>
      </c>
      <c r="B6" t="s">
        <v>74</v>
      </c>
      <c r="C6">
        <v>1</v>
      </c>
      <c r="D6">
        <v>188423</v>
      </c>
      <c r="E6">
        <v>5708</v>
      </c>
      <c r="F6">
        <v>13053</v>
      </c>
      <c r="G6">
        <v>9345</v>
      </c>
      <c r="H6">
        <v>0.4224</v>
      </c>
      <c r="I6">
        <v>0.51800000000000002</v>
      </c>
      <c r="J6">
        <v>1.4730000000000001</v>
      </c>
      <c r="K6">
        <v>0.26669999999999999</v>
      </c>
      <c r="L6">
        <v>0.32650000000000001</v>
      </c>
      <c r="M6">
        <v>0.33450000000000002</v>
      </c>
      <c r="N6">
        <v>35.749000000000002</v>
      </c>
      <c r="O6">
        <v>2.4178000000000002</v>
      </c>
      <c r="P6">
        <v>1.0662</v>
      </c>
      <c r="Q6">
        <v>1.2516</v>
      </c>
      <c r="R6">
        <v>0.68979999999999997</v>
      </c>
      <c r="S6">
        <v>0.54100000000000004</v>
      </c>
      <c r="T6">
        <v>0.56759999999999999</v>
      </c>
      <c r="U6">
        <v>0.72330000000000005</v>
      </c>
      <c r="V6">
        <v>0.4511</v>
      </c>
      <c r="W6">
        <v>0.39710000000000001</v>
      </c>
      <c r="X6">
        <v>0.2021</v>
      </c>
      <c r="Y6">
        <v>3566</v>
      </c>
      <c r="Z6">
        <v>1300</v>
      </c>
      <c r="AA6">
        <v>2707</v>
      </c>
      <c r="AB6">
        <v>1441</v>
      </c>
      <c r="AC6">
        <v>673</v>
      </c>
      <c r="AD6">
        <v>12000</v>
      </c>
      <c r="AE6">
        <v>5708</v>
      </c>
      <c r="AF6">
        <v>7345</v>
      </c>
      <c r="AG6">
        <v>3367</v>
      </c>
      <c r="AH6">
        <v>1840</v>
      </c>
      <c r="AI6">
        <v>1.151</v>
      </c>
      <c r="AJ6">
        <v>0.99919999999999998</v>
      </c>
      <c r="AK6">
        <v>0.58640000000000003</v>
      </c>
    </row>
    <row r="7" spans="1:37" x14ac:dyDescent="0.2">
      <c r="A7" s="4" t="s">
        <v>72</v>
      </c>
      <c r="B7" t="s">
        <v>74</v>
      </c>
      <c r="C7">
        <v>2</v>
      </c>
      <c r="D7">
        <v>210700</v>
      </c>
      <c r="E7">
        <v>4929</v>
      </c>
      <c r="F7">
        <v>12118</v>
      </c>
      <c r="G7">
        <v>5189</v>
      </c>
      <c r="H7">
        <v>0.4108</v>
      </c>
      <c r="I7">
        <v>0.63900000000000001</v>
      </c>
      <c r="J7">
        <v>1.472</v>
      </c>
      <c r="K7">
        <v>0.25090000000000001</v>
      </c>
      <c r="L7">
        <v>0.32740000000000002</v>
      </c>
      <c r="M7">
        <v>0.29039999999999999</v>
      </c>
      <c r="N7">
        <v>35.447000000000003</v>
      </c>
      <c r="O7">
        <v>1.8104</v>
      </c>
      <c r="P7">
        <v>0.75319999999999998</v>
      </c>
      <c r="Q7">
        <v>1.3572</v>
      </c>
      <c r="R7">
        <v>0.73819999999999997</v>
      </c>
      <c r="S7">
        <v>0.51700000000000002</v>
      </c>
      <c r="T7">
        <v>0.58919999999999995</v>
      </c>
      <c r="U7">
        <v>0.74909999999999999</v>
      </c>
      <c r="V7">
        <v>0.4788</v>
      </c>
      <c r="W7">
        <v>0.44230000000000003</v>
      </c>
      <c r="X7">
        <v>0.25969999999999999</v>
      </c>
      <c r="Y7">
        <v>3149</v>
      </c>
      <c r="Z7">
        <v>1256</v>
      </c>
      <c r="AA7">
        <v>2572</v>
      </c>
      <c r="AB7">
        <v>1402</v>
      </c>
      <c r="AC7">
        <v>702</v>
      </c>
      <c r="AD7">
        <v>12118</v>
      </c>
      <c r="AE7">
        <v>5929</v>
      </c>
      <c r="AF7">
        <v>7189</v>
      </c>
      <c r="AG7">
        <v>3887</v>
      </c>
      <c r="AH7">
        <v>1908</v>
      </c>
      <c r="AI7">
        <v>1.921</v>
      </c>
      <c r="AJ7">
        <v>1.4617</v>
      </c>
      <c r="AK7">
        <v>0.57220000000000004</v>
      </c>
    </row>
    <row r="8" spans="1:37" x14ac:dyDescent="0.2">
      <c r="A8" s="4" t="s">
        <v>72</v>
      </c>
      <c r="B8" t="s">
        <v>74</v>
      </c>
      <c r="C8">
        <v>3</v>
      </c>
      <c r="D8">
        <v>133467</v>
      </c>
      <c r="E8">
        <v>5174</v>
      </c>
      <c r="F8">
        <v>11582</v>
      </c>
      <c r="G8">
        <v>6408</v>
      </c>
      <c r="H8">
        <v>0.40439999999999998</v>
      </c>
      <c r="I8">
        <v>0.60599999999999998</v>
      </c>
      <c r="J8">
        <v>1.4350000000000001</v>
      </c>
      <c r="K8">
        <v>0.28170000000000001</v>
      </c>
      <c r="L8">
        <v>0.39029999999999998</v>
      </c>
      <c r="M8">
        <v>0.44369999999999998</v>
      </c>
      <c r="N8">
        <v>34.78</v>
      </c>
      <c r="O8">
        <v>2.6013000000000002</v>
      </c>
      <c r="P8">
        <v>1.0261</v>
      </c>
      <c r="Q8">
        <v>1.3753</v>
      </c>
      <c r="R8">
        <v>0.80149999999999999</v>
      </c>
      <c r="S8">
        <v>0.56499999999999995</v>
      </c>
      <c r="T8">
        <v>0.60560000000000003</v>
      </c>
      <c r="U8">
        <v>0.71830000000000005</v>
      </c>
      <c r="V8">
        <v>0.435</v>
      </c>
      <c r="W8">
        <v>0.42870000000000003</v>
      </c>
      <c r="X8">
        <v>0.14299999999999999</v>
      </c>
      <c r="Y8">
        <v>3463</v>
      </c>
      <c r="Z8">
        <v>1446</v>
      </c>
      <c r="AA8">
        <v>2427</v>
      </c>
      <c r="AB8">
        <v>1515</v>
      </c>
      <c r="AC8">
        <v>853</v>
      </c>
      <c r="AD8">
        <v>12000</v>
      </c>
      <c r="AE8">
        <v>4174</v>
      </c>
      <c r="AF8">
        <v>6408</v>
      </c>
      <c r="AG8">
        <v>3603</v>
      </c>
      <c r="AH8">
        <v>1713</v>
      </c>
      <c r="AI8">
        <v>1.5049999999999999</v>
      </c>
      <c r="AJ8">
        <v>0.93689999999999996</v>
      </c>
      <c r="AK8">
        <v>0.61209999999999998</v>
      </c>
    </row>
    <row r="9" spans="1:37" x14ac:dyDescent="0.2">
      <c r="A9" s="4" t="s">
        <v>72</v>
      </c>
      <c r="B9" t="s">
        <v>75</v>
      </c>
      <c r="C9">
        <v>1</v>
      </c>
      <c r="D9">
        <v>131011</v>
      </c>
      <c r="E9">
        <v>3968</v>
      </c>
      <c r="F9">
        <v>7110</v>
      </c>
      <c r="G9">
        <v>4142</v>
      </c>
      <c r="H9">
        <v>0.4874</v>
      </c>
      <c r="I9">
        <v>0.52300000000000002</v>
      </c>
      <c r="J9">
        <v>1.196</v>
      </c>
      <c r="K9">
        <v>0.30109999999999998</v>
      </c>
      <c r="L9">
        <v>0.30869999999999997</v>
      </c>
      <c r="M9">
        <v>0.38069999999999998</v>
      </c>
      <c r="N9">
        <v>33.618000000000002</v>
      </c>
      <c r="O9">
        <v>3.1703999999999999</v>
      </c>
      <c r="P9">
        <v>0.90600000000000003</v>
      </c>
      <c r="Q9">
        <v>1.4643999999999999</v>
      </c>
      <c r="R9">
        <v>0.77329999999999999</v>
      </c>
      <c r="S9">
        <v>0.55000000000000004</v>
      </c>
      <c r="T9">
        <v>0.53259999999999996</v>
      </c>
      <c r="U9">
        <v>0.69889999999999997</v>
      </c>
      <c r="V9">
        <v>0.40720000000000001</v>
      </c>
      <c r="W9">
        <v>0.46389999999999998</v>
      </c>
      <c r="X9">
        <v>0.1807</v>
      </c>
      <c r="Y9">
        <v>3749</v>
      </c>
      <c r="Z9">
        <v>1238</v>
      </c>
      <c r="AA9">
        <v>1729</v>
      </c>
      <c r="AB9">
        <v>1208</v>
      </c>
      <c r="AC9">
        <v>902</v>
      </c>
      <c r="AD9">
        <v>7110</v>
      </c>
      <c r="AE9">
        <v>3968</v>
      </c>
      <c r="AF9">
        <v>4142</v>
      </c>
      <c r="AG9">
        <v>2595</v>
      </c>
      <c r="AH9">
        <v>1385</v>
      </c>
      <c r="AI9">
        <v>1.4930000000000001</v>
      </c>
      <c r="AJ9">
        <v>2.0914000000000001</v>
      </c>
      <c r="AK9">
        <v>0.59309999999999996</v>
      </c>
    </row>
    <row r="10" spans="1:37" x14ac:dyDescent="0.2">
      <c r="A10" s="4" t="s">
        <v>72</v>
      </c>
      <c r="B10" t="s">
        <v>75</v>
      </c>
      <c r="C10">
        <v>2</v>
      </c>
      <c r="D10">
        <v>158945</v>
      </c>
      <c r="E10">
        <v>3448</v>
      </c>
      <c r="F10">
        <v>8476</v>
      </c>
      <c r="G10">
        <v>5028</v>
      </c>
      <c r="H10">
        <v>0.50680000000000003</v>
      </c>
      <c r="I10">
        <v>0.49299999999999999</v>
      </c>
      <c r="J10">
        <v>1.157</v>
      </c>
      <c r="K10">
        <v>0.35320000000000001</v>
      </c>
      <c r="L10">
        <v>0.30959999999999999</v>
      </c>
      <c r="M10">
        <v>0.46010000000000001</v>
      </c>
      <c r="N10">
        <v>32.488</v>
      </c>
      <c r="O10">
        <v>3.1958000000000002</v>
      </c>
      <c r="P10">
        <v>0.89319999999999999</v>
      </c>
      <c r="Q10">
        <v>1.4026000000000001</v>
      </c>
      <c r="R10">
        <v>0.86160000000000003</v>
      </c>
      <c r="S10">
        <v>0.53100000000000003</v>
      </c>
      <c r="T10">
        <v>0.49320000000000003</v>
      </c>
      <c r="U10">
        <v>0.64680000000000004</v>
      </c>
      <c r="V10">
        <v>0.38369999999999999</v>
      </c>
      <c r="W10">
        <v>0.50149999999999995</v>
      </c>
      <c r="X10">
        <v>0.2001</v>
      </c>
      <c r="Y10">
        <v>3115</v>
      </c>
      <c r="Z10">
        <v>1402</v>
      </c>
      <c r="AA10">
        <v>2045</v>
      </c>
      <c r="AB10">
        <v>1322</v>
      </c>
      <c r="AC10">
        <v>878</v>
      </c>
      <c r="AD10">
        <v>8476</v>
      </c>
      <c r="AE10">
        <v>3348</v>
      </c>
      <c r="AF10">
        <v>4028</v>
      </c>
      <c r="AG10">
        <v>2252</v>
      </c>
      <c r="AH10">
        <v>1596</v>
      </c>
      <c r="AI10">
        <v>1.216</v>
      </c>
      <c r="AJ10">
        <v>1.7254</v>
      </c>
      <c r="AK10">
        <v>0.59399999999999997</v>
      </c>
    </row>
    <row r="11" spans="1:37" x14ac:dyDescent="0.2">
      <c r="A11" s="4" t="s">
        <v>72</v>
      </c>
      <c r="B11" t="s">
        <v>75</v>
      </c>
      <c r="C11">
        <v>3</v>
      </c>
      <c r="D11">
        <v>141115</v>
      </c>
      <c r="E11">
        <v>4028</v>
      </c>
      <c r="F11">
        <v>7459</v>
      </c>
      <c r="G11">
        <v>2431</v>
      </c>
      <c r="H11">
        <v>0.50409999999999999</v>
      </c>
      <c r="I11">
        <v>0.47599999999999998</v>
      </c>
      <c r="J11">
        <v>0.98299999999999998</v>
      </c>
      <c r="K11">
        <v>0.33310000000000001</v>
      </c>
      <c r="L11">
        <v>0.31290000000000001</v>
      </c>
      <c r="M11">
        <v>0.4914</v>
      </c>
      <c r="N11">
        <v>32.008000000000003</v>
      </c>
      <c r="O11">
        <v>3.7075</v>
      </c>
      <c r="P11">
        <v>0.84609999999999996</v>
      </c>
      <c r="Q11">
        <v>1.5596000000000001</v>
      </c>
      <c r="R11">
        <v>0.74419999999999997</v>
      </c>
      <c r="S11">
        <v>0.40400000000000003</v>
      </c>
      <c r="T11">
        <v>0.47589999999999999</v>
      </c>
      <c r="U11">
        <v>0.66690000000000005</v>
      </c>
      <c r="V11">
        <v>0.39219999999999999</v>
      </c>
      <c r="W11">
        <v>0.48280000000000001</v>
      </c>
      <c r="X11">
        <v>0.19350000000000001</v>
      </c>
      <c r="Y11">
        <v>3703</v>
      </c>
      <c r="Z11">
        <v>1389</v>
      </c>
      <c r="AA11">
        <v>1638</v>
      </c>
      <c r="AB11">
        <v>1250</v>
      </c>
      <c r="AC11">
        <v>827</v>
      </c>
      <c r="AD11">
        <v>7459</v>
      </c>
      <c r="AE11">
        <v>4028</v>
      </c>
      <c r="AF11">
        <v>3431</v>
      </c>
      <c r="AG11">
        <v>2435</v>
      </c>
      <c r="AH11">
        <v>1448</v>
      </c>
      <c r="AI11">
        <v>0.97399999999999998</v>
      </c>
      <c r="AJ11">
        <v>1.8693</v>
      </c>
      <c r="AK11">
        <v>0.65149999999999997</v>
      </c>
    </row>
    <row r="12" spans="1:37" x14ac:dyDescent="0.2">
      <c r="A12" s="5" t="s">
        <v>76</v>
      </c>
      <c r="B12" s="5" t="s">
        <v>73</v>
      </c>
      <c r="C12" s="5">
        <v>1</v>
      </c>
      <c r="D12" s="5">
        <v>451523</v>
      </c>
      <c r="E12" s="5">
        <v>4293</v>
      </c>
      <c r="F12" s="5">
        <v>15191</v>
      </c>
      <c r="G12" s="5">
        <v>11862</v>
      </c>
      <c r="H12" s="5">
        <v>0.2346</v>
      </c>
      <c r="I12" s="5">
        <v>0.76500000000000001</v>
      </c>
      <c r="J12" s="5">
        <v>3.4630000000000001</v>
      </c>
      <c r="K12" s="5">
        <v>0.22739999999999999</v>
      </c>
      <c r="L12" s="5">
        <v>0.1326</v>
      </c>
      <c r="M12" s="5">
        <v>0.248</v>
      </c>
      <c r="N12" s="5">
        <v>37.728000000000002</v>
      </c>
      <c r="O12" s="5">
        <v>1.3183</v>
      </c>
      <c r="P12" s="5">
        <v>0.3327</v>
      </c>
      <c r="Q12" s="5">
        <v>1.0855999999999999</v>
      </c>
      <c r="R12" s="5">
        <v>0.83760000000000001</v>
      </c>
      <c r="S12" s="5">
        <v>0.46200000000000002</v>
      </c>
      <c r="T12" s="5">
        <v>0.76539999999999997</v>
      </c>
      <c r="U12" s="5">
        <v>0.77159999999999995</v>
      </c>
      <c r="V12" s="5">
        <v>0.59060000000000001</v>
      </c>
      <c r="W12" s="5">
        <v>0.60640000000000005</v>
      </c>
      <c r="X12" s="5">
        <v>0.35189999999999999</v>
      </c>
      <c r="Y12" s="5">
        <v>3329</v>
      </c>
      <c r="Z12" s="5">
        <v>780</v>
      </c>
      <c r="AA12" s="5">
        <v>2548</v>
      </c>
      <c r="AB12" s="5">
        <v>1966</v>
      </c>
      <c r="AC12" s="5">
        <v>1271</v>
      </c>
      <c r="AD12" s="5">
        <v>15000</v>
      </c>
      <c r="AE12" s="5">
        <v>3329</v>
      </c>
      <c r="AF12" s="5">
        <v>11000</v>
      </c>
      <c r="AG12" s="5">
        <v>9381</v>
      </c>
      <c r="AH12" s="5">
        <v>5419</v>
      </c>
      <c r="AI12" s="5">
        <v>9.7710000000000008</v>
      </c>
      <c r="AJ12" s="5">
        <v>14.218</v>
      </c>
      <c r="AK12" s="5">
        <v>0.50109999999999999</v>
      </c>
    </row>
    <row r="13" spans="1:37" x14ac:dyDescent="0.2">
      <c r="A13" s="5" t="s">
        <v>76</v>
      </c>
      <c r="B13" t="s">
        <v>73</v>
      </c>
      <c r="C13">
        <v>2</v>
      </c>
      <c r="D13">
        <v>463554</v>
      </c>
      <c r="E13">
        <v>3912</v>
      </c>
      <c r="F13">
        <v>15077</v>
      </c>
      <c r="G13">
        <v>12764</v>
      </c>
      <c r="H13">
        <v>0.20330000000000001</v>
      </c>
      <c r="I13">
        <v>0.79700000000000004</v>
      </c>
      <c r="J13">
        <v>3.8559999999999999</v>
      </c>
      <c r="K13">
        <v>0.2094</v>
      </c>
      <c r="L13">
        <v>0.12889999999999999</v>
      </c>
      <c r="M13">
        <v>0.20949999999999999</v>
      </c>
      <c r="N13">
        <v>38.170999999999999</v>
      </c>
      <c r="O13">
        <v>1.26</v>
      </c>
      <c r="P13">
        <v>0.21260000000000001</v>
      </c>
      <c r="Q13">
        <v>0.94740000000000002</v>
      </c>
      <c r="R13">
        <v>0.76800000000000002</v>
      </c>
      <c r="S13">
        <v>0.41799999999999998</v>
      </c>
      <c r="T13">
        <v>0.78669999999999995</v>
      </c>
      <c r="U13">
        <v>0.80059999999999998</v>
      </c>
      <c r="V13">
        <v>0.63200000000000001</v>
      </c>
      <c r="W13">
        <v>0.60289999999999999</v>
      </c>
      <c r="X13">
        <v>0.36630000000000001</v>
      </c>
      <c r="Y13">
        <v>3313</v>
      </c>
      <c r="Z13">
        <v>607</v>
      </c>
      <c r="AA13">
        <v>2705</v>
      </c>
      <c r="AB13">
        <v>2193</v>
      </c>
      <c r="AC13">
        <v>1213</v>
      </c>
      <c r="AD13">
        <v>16000</v>
      </c>
      <c r="AE13">
        <v>3313</v>
      </c>
      <c r="AF13">
        <v>12000</v>
      </c>
      <c r="AG13">
        <v>9000</v>
      </c>
      <c r="AH13">
        <v>5622</v>
      </c>
      <c r="AI13">
        <v>10.436</v>
      </c>
      <c r="AJ13">
        <v>15.363</v>
      </c>
      <c r="AK13">
        <v>0.55149999999999999</v>
      </c>
    </row>
    <row r="14" spans="1:37" x14ac:dyDescent="0.2">
      <c r="A14" s="5" t="s">
        <v>76</v>
      </c>
      <c r="B14" t="s">
        <v>73</v>
      </c>
      <c r="C14">
        <v>3</v>
      </c>
      <c r="D14">
        <v>451988</v>
      </c>
      <c r="E14">
        <v>4222</v>
      </c>
      <c r="F14">
        <v>14540</v>
      </c>
      <c r="G14">
        <v>11918</v>
      </c>
      <c r="H14">
        <v>0.2291</v>
      </c>
      <c r="I14">
        <v>0.77100000000000002</v>
      </c>
      <c r="J14">
        <v>3.4140000000000001</v>
      </c>
      <c r="K14">
        <v>0.22040000000000001</v>
      </c>
      <c r="L14">
        <v>0.1366</v>
      </c>
      <c r="M14">
        <v>0.22770000000000001</v>
      </c>
      <c r="N14">
        <v>36.070999999999998</v>
      </c>
      <c r="O14">
        <v>1.4273</v>
      </c>
      <c r="P14">
        <v>0.35549999999999998</v>
      </c>
      <c r="Q14">
        <v>1.0717000000000001</v>
      </c>
      <c r="R14">
        <v>0.81410000000000005</v>
      </c>
      <c r="S14">
        <v>0.47799999999999998</v>
      </c>
      <c r="T14">
        <v>0.78090000000000004</v>
      </c>
      <c r="U14">
        <v>0.76959999999999995</v>
      </c>
      <c r="V14">
        <v>0.60040000000000004</v>
      </c>
      <c r="W14">
        <v>0.62690000000000001</v>
      </c>
      <c r="X14">
        <v>0.34510000000000002</v>
      </c>
      <c r="Y14">
        <v>3522</v>
      </c>
      <c r="Z14">
        <v>902</v>
      </c>
      <c r="AA14">
        <v>2719</v>
      </c>
      <c r="AB14">
        <v>2065</v>
      </c>
      <c r="AC14">
        <v>1141</v>
      </c>
      <c r="AD14">
        <v>15000</v>
      </c>
      <c r="AE14">
        <v>3622</v>
      </c>
      <c r="AF14">
        <v>11000</v>
      </c>
      <c r="AG14">
        <v>9293</v>
      </c>
      <c r="AH14">
        <v>5582</v>
      </c>
      <c r="AI14">
        <v>10.672000000000001</v>
      </c>
      <c r="AJ14">
        <v>13.238099999999999</v>
      </c>
      <c r="AK14">
        <v>0.58030000000000004</v>
      </c>
    </row>
    <row r="15" spans="1:37" x14ac:dyDescent="0.2">
      <c r="A15" s="5" t="s">
        <v>76</v>
      </c>
      <c r="B15" t="s">
        <v>74</v>
      </c>
      <c r="C15">
        <v>1</v>
      </c>
      <c r="D15">
        <v>135641</v>
      </c>
      <c r="E15">
        <v>2705</v>
      </c>
      <c r="F15">
        <v>9627</v>
      </c>
      <c r="G15">
        <v>5089</v>
      </c>
      <c r="H15">
        <v>0.38390000000000002</v>
      </c>
      <c r="I15">
        <v>0.56599999999999995</v>
      </c>
      <c r="J15">
        <v>1.4730000000000001</v>
      </c>
      <c r="K15">
        <v>0.32369999999999999</v>
      </c>
      <c r="L15">
        <v>0.23960000000000001</v>
      </c>
      <c r="M15">
        <v>0.37230000000000002</v>
      </c>
      <c r="N15">
        <v>27.962</v>
      </c>
      <c r="O15">
        <v>2.1671999999999998</v>
      </c>
      <c r="P15">
        <v>0.81720000000000004</v>
      </c>
      <c r="Q15">
        <v>1.1599999999999999</v>
      </c>
      <c r="R15">
        <v>0.77769999999999995</v>
      </c>
      <c r="S15">
        <v>0.39</v>
      </c>
      <c r="T15">
        <v>0.66610000000000003</v>
      </c>
      <c r="U15">
        <v>0.67630000000000001</v>
      </c>
      <c r="V15">
        <v>0.41520000000000001</v>
      </c>
      <c r="W15">
        <v>0.53969999999999996</v>
      </c>
      <c r="X15">
        <v>0.16350000000000001</v>
      </c>
      <c r="Y15">
        <v>3538</v>
      </c>
      <c r="Z15">
        <v>1688</v>
      </c>
      <c r="AA15">
        <v>2149</v>
      </c>
      <c r="AB15">
        <v>1515</v>
      </c>
      <c r="AC15">
        <v>578</v>
      </c>
      <c r="AD15">
        <v>9627</v>
      </c>
      <c r="AE15">
        <v>3538</v>
      </c>
      <c r="AF15">
        <v>6089</v>
      </c>
      <c r="AG15">
        <v>4089</v>
      </c>
      <c r="AH15">
        <v>1384</v>
      </c>
      <c r="AI15">
        <v>1.7390000000000001</v>
      </c>
      <c r="AJ15">
        <v>0.99739999999999995</v>
      </c>
      <c r="AK15">
        <v>0.64910000000000001</v>
      </c>
    </row>
    <row r="16" spans="1:37" x14ac:dyDescent="0.2">
      <c r="A16" s="5" t="s">
        <v>76</v>
      </c>
      <c r="B16" t="s">
        <v>74</v>
      </c>
      <c r="C16">
        <v>2</v>
      </c>
      <c r="D16">
        <v>141892</v>
      </c>
      <c r="E16">
        <v>3475</v>
      </c>
      <c r="F16">
        <v>10823</v>
      </c>
      <c r="G16">
        <v>6538</v>
      </c>
      <c r="H16">
        <v>0.3891</v>
      </c>
      <c r="I16">
        <v>0.61099999999999999</v>
      </c>
      <c r="J16">
        <v>1.4590000000000001</v>
      </c>
      <c r="K16">
        <v>0.27629999999999999</v>
      </c>
      <c r="L16">
        <v>0.2059</v>
      </c>
      <c r="M16">
        <v>0.32329999999999998</v>
      </c>
      <c r="N16">
        <v>24.056000000000001</v>
      </c>
      <c r="O16">
        <v>1.9456</v>
      </c>
      <c r="P16">
        <v>0.97570000000000001</v>
      </c>
      <c r="Q16">
        <v>1.1698999999999999</v>
      </c>
      <c r="R16">
        <v>0.84660000000000002</v>
      </c>
      <c r="S16">
        <v>0.44500000000000001</v>
      </c>
      <c r="T16">
        <v>0.51090000000000002</v>
      </c>
      <c r="U16">
        <v>0.72370000000000001</v>
      </c>
      <c r="V16">
        <v>0.41449999999999998</v>
      </c>
      <c r="W16">
        <v>0.52049999999999996</v>
      </c>
      <c r="X16">
        <v>0.17249999999999999</v>
      </c>
      <c r="Y16">
        <v>4085</v>
      </c>
      <c r="Z16">
        <v>1438</v>
      </c>
      <c r="AA16">
        <v>2046</v>
      </c>
      <c r="AB16">
        <v>1604</v>
      </c>
      <c r="AC16">
        <v>639</v>
      </c>
      <c r="AD16">
        <v>10000</v>
      </c>
      <c r="AE16">
        <v>4285</v>
      </c>
      <c r="AF16">
        <v>6000</v>
      </c>
      <c r="AG16">
        <v>4626</v>
      </c>
      <c r="AH16">
        <v>1757</v>
      </c>
      <c r="AI16">
        <v>2.9140000000000001</v>
      </c>
      <c r="AJ16">
        <v>1.6742999999999999</v>
      </c>
      <c r="AK16">
        <v>0.75739999999999996</v>
      </c>
    </row>
    <row r="17" spans="1:37" x14ac:dyDescent="0.2">
      <c r="A17" s="5" t="s">
        <v>76</v>
      </c>
      <c r="B17" t="s">
        <v>74</v>
      </c>
      <c r="C17">
        <v>3</v>
      </c>
      <c r="D17">
        <v>145282</v>
      </c>
      <c r="E17">
        <v>3150</v>
      </c>
      <c r="F17">
        <v>8418</v>
      </c>
      <c r="G17">
        <v>6046</v>
      </c>
      <c r="H17">
        <v>0.40460000000000002</v>
      </c>
      <c r="I17">
        <v>0.54500000000000004</v>
      </c>
      <c r="J17">
        <v>1.6</v>
      </c>
      <c r="K17">
        <v>0.29339999999999999</v>
      </c>
      <c r="L17">
        <v>0.21260000000000001</v>
      </c>
      <c r="M17">
        <v>0.3493</v>
      </c>
      <c r="N17">
        <v>26.021000000000001</v>
      </c>
      <c r="O17">
        <v>2.1829999999999998</v>
      </c>
      <c r="P17">
        <v>0.99229999999999996</v>
      </c>
      <c r="Q17">
        <v>1.1807000000000001</v>
      </c>
      <c r="R17">
        <v>0.84140000000000004</v>
      </c>
      <c r="S17">
        <v>0.434</v>
      </c>
      <c r="T17">
        <v>0.5454</v>
      </c>
      <c r="U17">
        <v>0.70660000000000001</v>
      </c>
      <c r="V17">
        <v>0.38540000000000002</v>
      </c>
      <c r="W17">
        <v>0.498</v>
      </c>
      <c r="X17">
        <v>0.16159999999999999</v>
      </c>
      <c r="Y17">
        <v>3572</v>
      </c>
      <c r="Z17">
        <v>1532</v>
      </c>
      <c r="AA17">
        <v>2339</v>
      </c>
      <c r="AB17">
        <v>1499</v>
      </c>
      <c r="AC17">
        <v>642</v>
      </c>
      <c r="AD17">
        <v>8418</v>
      </c>
      <c r="AE17">
        <v>3372</v>
      </c>
      <c r="AF17">
        <v>6046</v>
      </c>
      <c r="AG17">
        <v>3859</v>
      </c>
      <c r="AH17">
        <v>1692</v>
      </c>
      <c r="AI17">
        <v>1.3240000000000001</v>
      </c>
      <c r="AJ17">
        <v>0.94940000000000002</v>
      </c>
      <c r="AK17">
        <v>0.70489999999999997</v>
      </c>
    </row>
    <row r="18" spans="1:37" x14ac:dyDescent="0.2">
      <c r="A18" s="5" t="s">
        <v>76</v>
      </c>
      <c r="B18" t="s">
        <v>75</v>
      </c>
      <c r="C18">
        <v>1</v>
      </c>
      <c r="D18">
        <v>184453</v>
      </c>
      <c r="E18">
        <v>4408</v>
      </c>
      <c r="F18">
        <v>10200</v>
      </c>
      <c r="G18">
        <v>6761</v>
      </c>
      <c r="H18">
        <v>0.33379999999999999</v>
      </c>
      <c r="I18">
        <v>0.68600000000000005</v>
      </c>
      <c r="J18">
        <v>2.173</v>
      </c>
      <c r="K18">
        <v>0.35420000000000001</v>
      </c>
      <c r="L18">
        <v>0.25650000000000001</v>
      </c>
      <c r="M18">
        <v>0.35849999999999999</v>
      </c>
      <c r="N18">
        <v>25.395</v>
      </c>
      <c r="O18">
        <v>2.0512000000000001</v>
      </c>
      <c r="P18">
        <v>0.61629999999999996</v>
      </c>
      <c r="Q18">
        <v>1.3349</v>
      </c>
      <c r="R18">
        <v>0.77639999999999998</v>
      </c>
      <c r="S18">
        <v>0.436</v>
      </c>
      <c r="T18">
        <v>0.66620000000000001</v>
      </c>
      <c r="U18">
        <v>0.66579999999999995</v>
      </c>
      <c r="V18">
        <v>0.47670000000000001</v>
      </c>
      <c r="W18">
        <v>0.41289999999999999</v>
      </c>
      <c r="X18">
        <v>0.26379999999999998</v>
      </c>
      <c r="Y18">
        <v>3439</v>
      </c>
      <c r="Z18">
        <v>1285</v>
      </c>
      <c r="AA18">
        <v>2153</v>
      </c>
      <c r="AB18">
        <v>1689</v>
      </c>
      <c r="AC18">
        <v>622</v>
      </c>
      <c r="AD18">
        <v>10200</v>
      </c>
      <c r="AE18">
        <v>3439</v>
      </c>
      <c r="AF18">
        <v>6761</v>
      </c>
      <c r="AG18">
        <v>4914</v>
      </c>
      <c r="AH18">
        <v>3263</v>
      </c>
      <c r="AI18">
        <v>1.6990000000000001</v>
      </c>
      <c r="AJ18">
        <v>2.2942999999999998</v>
      </c>
      <c r="AK18">
        <v>0.75019999999999998</v>
      </c>
    </row>
    <row r="19" spans="1:37" x14ac:dyDescent="0.2">
      <c r="A19" s="5" t="s">
        <v>76</v>
      </c>
      <c r="B19" t="s">
        <v>75</v>
      </c>
      <c r="C19">
        <v>2</v>
      </c>
      <c r="D19">
        <v>262115</v>
      </c>
      <c r="E19">
        <v>4152</v>
      </c>
      <c r="F19">
        <v>11657</v>
      </c>
      <c r="G19">
        <v>7891</v>
      </c>
      <c r="H19">
        <v>0.3231</v>
      </c>
      <c r="I19">
        <v>0.67700000000000005</v>
      </c>
      <c r="J19">
        <v>2.2949999999999999</v>
      </c>
      <c r="K19">
        <v>0.32500000000000001</v>
      </c>
      <c r="L19">
        <v>0.26979999999999998</v>
      </c>
      <c r="M19">
        <v>0.4864</v>
      </c>
      <c r="N19">
        <v>29.414999999999999</v>
      </c>
      <c r="O19">
        <v>1.7272000000000001</v>
      </c>
      <c r="P19">
        <v>0.55800000000000005</v>
      </c>
      <c r="Q19">
        <v>1.2692000000000001</v>
      </c>
      <c r="R19">
        <v>0.80279999999999996</v>
      </c>
      <c r="S19">
        <v>0.40899999999999997</v>
      </c>
      <c r="T19">
        <v>0.67689999999999995</v>
      </c>
      <c r="U19">
        <v>0.67500000000000004</v>
      </c>
      <c r="V19">
        <v>0.48110000000000003</v>
      </c>
      <c r="W19">
        <v>0.40600000000000003</v>
      </c>
      <c r="X19">
        <v>0.25969999999999999</v>
      </c>
      <c r="Y19">
        <v>3466</v>
      </c>
      <c r="Z19">
        <v>1216</v>
      </c>
      <c r="AA19">
        <v>2549</v>
      </c>
      <c r="AB19">
        <v>1524</v>
      </c>
      <c r="AC19">
        <v>777</v>
      </c>
      <c r="AD19">
        <v>11000</v>
      </c>
      <c r="AE19">
        <v>3766</v>
      </c>
      <c r="AF19">
        <v>7891</v>
      </c>
      <c r="AG19">
        <v>5958</v>
      </c>
      <c r="AH19">
        <v>3027</v>
      </c>
      <c r="AI19">
        <v>1.7390000000000001</v>
      </c>
      <c r="AJ19">
        <v>2.8618000000000001</v>
      </c>
      <c r="AK19">
        <v>0.71640000000000004</v>
      </c>
    </row>
    <row r="20" spans="1:37" x14ac:dyDescent="0.2">
      <c r="A20" s="5" t="s">
        <v>76</v>
      </c>
      <c r="B20" t="s">
        <v>75</v>
      </c>
      <c r="C20">
        <v>3</v>
      </c>
      <c r="D20">
        <v>208190</v>
      </c>
      <c r="E20">
        <v>4569</v>
      </c>
      <c r="F20">
        <v>11401</v>
      </c>
      <c r="G20">
        <v>8233</v>
      </c>
      <c r="H20">
        <v>0.29549999999999998</v>
      </c>
      <c r="I20">
        <v>0.70499999999999996</v>
      </c>
      <c r="J20">
        <v>2.214</v>
      </c>
      <c r="K20">
        <v>0.32900000000000001</v>
      </c>
      <c r="L20">
        <v>0.23649999999999999</v>
      </c>
      <c r="M20">
        <v>0.46389999999999998</v>
      </c>
      <c r="N20">
        <v>27.628</v>
      </c>
      <c r="O20">
        <v>1.7687999999999999</v>
      </c>
      <c r="P20">
        <v>0.64970000000000006</v>
      </c>
      <c r="Q20">
        <v>1.2191000000000001</v>
      </c>
      <c r="R20">
        <v>0.7752</v>
      </c>
      <c r="S20">
        <v>0.39</v>
      </c>
      <c r="T20">
        <v>0.60450000000000004</v>
      </c>
      <c r="U20">
        <v>0.67010000000000003</v>
      </c>
      <c r="V20">
        <v>0.45169999999999999</v>
      </c>
      <c r="W20">
        <v>0.4279</v>
      </c>
      <c r="X20">
        <v>0.27839999999999998</v>
      </c>
      <c r="Y20">
        <v>3468</v>
      </c>
      <c r="Z20">
        <v>1209</v>
      </c>
      <c r="AA20">
        <v>2358</v>
      </c>
      <c r="AB20">
        <v>1547</v>
      </c>
      <c r="AC20">
        <v>781</v>
      </c>
      <c r="AD20">
        <v>11000</v>
      </c>
      <c r="AE20">
        <v>3268</v>
      </c>
      <c r="AF20">
        <v>8233</v>
      </c>
      <c r="AG20">
        <v>4842</v>
      </c>
      <c r="AH20">
        <v>3452</v>
      </c>
      <c r="AI20">
        <v>2.093</v>
      </c>
      <c r="AJ20">
        <v>2.2044000000000001</v>
      </c>
      <c r="AK20">
        <v>0.62609999999999999</v>
      </c>
    </row>
    <row r="21" spans="1:37" x14ac:dyDescent="0.2">
      <c r="A21" s="6" t="s">
        <v>77</v>
      </c>
      <c r="B21" s="6" t="s">
        <v>73</v>
      </c>
      <c r="C21" s="6">
        <v>1</v>
      </c>
      <c r="D21" s="7">
        <v>358075</v>
      </c>
      <c r="E21" s="7">
        <v>3661</v>
      </c>
      <c r="F21" s="8">
        <v>14317</v>
      </c>
      <c r="G21" s="8">
        <v>11931</v>
      </c>
      <c r="H21" s="8">
        <v>0.40629999999999999</v>
      </c>
      <c r="I21" s="8">
        <v>0.71399999999999997</v>
      </c>
      <c r="J21" s="8">
        <v>3.504</v>
      </c>
      <c r="K21" s="8">
        <v>0.2586</v>
      </c>
      <c r="L21" s="8">
        <v>0.2054</v>
      </c>
      <c r="M21" s="8">
        <v>0.22789999999999999</v>
      </c>
      <c r="N21" s="8">
        <v>41.021999999999998</v>
      </c>
      <c r="O21" s="8">
        <v>1.6069</v>
      </c>
      <c r="P21" s="8">
        <v>0.46010000000000001</v>
      </c>
      <c r="Q21" s="8">
        <v>1.1506000000000001</v>
      </c>
      <c r="R21" s="8">
        <v>0.94020000000000004</v>
      </c>
      <c r="S21" s="8">
        <v>0.64100000000000001</v>
      </c>
      <c r="T21" s="8">
        <v>0.77370000000000005</v>
      </c>
      <c r="U21" s="8">
        <v>0.74139999999999995</v>
      </c>
      <c r="V21" s="8">
        <v>0.58430000000000004</v>
      </c>
      <c r="W21" s="8">
        <v>0.62209999999999999</v>
      </c>
      <c r="X21" s="8">
        <v>0.32850000000000001</v>
      </c>
      <c r="Y21" s="8">
        <v>4086</v>
      </c>
      <c r="Z21" s="8">
        <v>967</v>
      </c>
      <c r="AA21" s="8">
        <v>3042</v>
      </c>
      <c r="AB21" s="8">
        <v>2255</v>
      </c>
      <c r="AC21" s="8">
        <v>1177</v>
      </c>
      <c r="AD21" s="8">
        <v>14000</v>
      </c>
      <c r="AE21" s="8">
        <v>3586</v>
      </c>
      <c r="AF21" s="8">
        <v>11931</v>
      </c>
      <c r="AG21" s="8">
        <v>8363</v>
      </c>
      <c r="AH21" s="8">
        <v>4844</v>
      </c>
      <c r="AI21" s="8">
        <v>10.551</v>
      </c>
      <c r="AJ21" s="8">
        <v>13.8789</v>
      </c>
      <c r="AK21" s="8">
        <v>0.6129</v>
      </c>
    </row>
    <row r="22" spans="1:37" x14ac:dyDescent="0.2">
      <c r="A22" s="6" t="s">
        <v>77</v>
      </c>
      <c r="B22" t="s">
        <v>73</v>
      </c>
      <c r="C22">
        <v>2</v>
      </c>
      <c r="D22">
        <v>403759</v>
      </c>
      <c r="E22">
        <v>3341</v>
      </c>
      <c r="F22">
        <v>15716</v>
      </c>
      <c r="G22">
        <v>12214</v>
      </c>
      <c r="H22">
        <v>0.39279999999999998</v>
      </c>
      <c r="I22">
        <v>0.75700000000000001</v>
      </c>
      <c r="J22">
        <v>3.766</v>
      </c>
      <c r="K22">
        <v>0.20749999999999999</v>
      </c>
      <c r="L22">
        <v>0.17519999999999999</v>
      </c>
      <c r="M22">
        <v>0.21560000000000001</v>
      </c>
      <c r="N22">
        <v>47.151000000000003</v>
      </c>
      <c r="O22">
        <v>1.5940000000000001</v>
      </c>
      <c r="P22">
        <v>0.39779999999999999</v>
      </c>
      <c r="Q22">
        <v>1.0374000000000001</v>
      </c>
      <c r="R22">
        <v>0.82320000000000004</v>
      </c>
      <c r="S22">
        <v>0.64600000000000002</v>
      </c>
      <c r="T22">
        <v>0.7772</v>
      </c>
      <c r="U22">
        <v>0.79249999999999998</v>
      </c>
      <c r="V22">
        <v>0.6159</v>
      </c>
      <c r="W22">
        <v>0.60199999999999998</v>
      </c>
      <c r="X22">
        <v>0.3508</v>
      </c>
      <c r="Y22">
        <v>3502</v>
      </c>
      <c r="Z22">
        <v>677</v>
      </c>
      <c r="AA22">
        <v>2721</v>
      </c>
      <c r="AB22">
        <v>2156</v>
      </c>
      <c r="AC22">
        <v>1198</v>
      </c>
      <c r="AD22">
        <v>15000</v>
      </c>
      <c r="AE22">
        <v>3502</v>
      </c>
      <c r="AF22">
        <v>12000</v>
      </c>
      <c r="AG22">
        <v>8679</v>
      </c>
      <c r="AH22">
        <v>5827</v>
      </c>
      <c r="AI22">
        <v>10.962999999999999</v>
      </c>
      <c r="AJ22">
        <v>15.071</v>
      </c>
      <c r="AK22">
        <v>0.52290000000000003</v>
      </c>
    </row>
    <row r="23" spans="1:37" x14ac:dyDescent="0.2">
      <c r="A23" s="6" t="s">
        <v>77</v>
      </c>
      <c r="B23" t="s">
        <v>73</v>
      </c>
      <c r="C23">
        <v>3</v>
      </c>
      <c r="D23">
        <v>374187</v>
      </c>
      <c r="E23">
        <v>4590</v>
      </c>
      <c r="F23">
        <v>15549</v>
      </c>
      <c r="G23">
        <v>11268</v>
      </c>
      <c r="H23">
        <v>0.42020000000000002</v>
      </c>
      <c r="I23">
        <v>0.73099999999999998</v>
      </c>
      <c r="J23">
        <v>3.5009999999999999</v>
      </c>
      <c r="K23">
        <v>0.23599999999999999</v>
      </c>
      <c r="L23">
        <v>0.19439999999999999</v>
      </c>
      <c r="M23">
        <v>0.14449999999999999</v>
      </c>
      <c r="N23">
        <v>48.600999999999999</v>
      </c>
      <c r="O23">
        <v>2.1263000000000001</v>
      </c>
      <c r="P23">
        <v>0.3367</v>
      </c>
      <c r="Q23">
        <v>1.1172</v>
      </c>
      <c r="R23">
        <v>1.0508</v>
      </c>
      <c r="S23">
        <v>0.69799999999999995</v>
      </c>
      <c r="T23">
        <v>0.75980000000000003</v>
      </c>
      <c r="U23">
        <v>0.76400000000000001</v>
      </c>
      <c r="V23">
        <v>0.60470000000000002</v>
      </c>
      <c r="W23">
        <v>0.63849999999999996</v>
      </c>
      <c r="X23">
        <v>0.35289999999999999</v>
      </c>
      <c r="Y23">
        <v>3481</v>
      </c>
      <c r="Z23">
        <v>825</v>
      </c>
      <c r="AA23">
        <v>2955</v>
      </c>
      <c r="AB23">
        <v>2272</v>
      </c>
      <c r="AC23">
        <v>1239</v>
      </c>
      <c r="AD23">
        <v>15000</v>
      </c>
      <c r="AE23">
        <v>4081</v>
      </c>
      <c r="AF23">
        <v>12268</v>
      </c>
      <c r="AG23">
        <v>8843</v>
      </c>
      <c r="AH23">
        <v>5361</v>
      </c>
      <c r="AI23">
        <v>10.074999999999999</v>
      </c>
      <c r="AJ23">
        <v>16.212</v>
      </c>
      <c r="AK23">
        <v>0.58350000000000002</v>
      </c>
    </row>
    <row r="24" spans="1:37" x14ac:dyDescent="0.2">
      <c r="A24" s="6" t="s">
        <v>77</v>
      </c>
      <c r="B24" t="s">
        <v>74</v>
      </c>
      <c r="C24">
        <v>1</v>
      </c>
      <c r="D24">
        <v>151581</v>
      </c>
      <c r="E24">
        <v>3915</v>
      </c>
      <c r="F24">
        <v>6058</v>
      </c>
      <c r="G24">
        <v>3143</v>
      </c>
      <c r="H24">
        <v>0.57630000000000003</v>
      </c>
      <c r="I24">
        <v>0.42399999999999999</v>
      </c>
      <c r="J24">
        <v>0.73499999999999999</v>
      </c>
      <c r="K24">
        <v>0.40079999999999999</v>
      </c>
      <c r="L24">
        <v>0.2913</v>
      </c>
      <c r="M24">
        <v>0.39350000000000002</v>
      </c>
      <c r="N24">
        <v>43.734000000000002</v>
      </c>
      <c r="O24">
        <v>2.4809999999999999</v>
      </c>
      <c r="P24">
        <v>1.3353999999999999</v>
      </c>
      <c r="Q24">
        <v>1.4669000000000001</v>
      </c>
      <c r="R24">
        <v>0.68820000000000003</v>
      </c>
      <c r="S24">
        <v>0.33100000000000002</v>
      </c>
      <c r="T24">
        <v>0.62370000000000003</v>
      </c>
      <c r="U24">
        <v>0.59919999999999995</v>
      </c>
      <c r="V24">
        <v>0.3039</v>
      </c>
      <c r="W24">
        <v>0.55330000000000001</v>
      </c>
      <c r="X24">
        <v>0.29980000000000001</v>
      </c>
      <c r="Y24">
        <v>3915</v>
      </c>
      <c r="Z24">
        <v>1518</v>
      </c>
      <c r="AA24">
        <v>2235</v>
      </c>
      <c r="AB24">
        <v>1739</v>
      </c>
      <c r="AC24">
        <v>691</v>
      </c>
      <c r="AD24">
        <v>9558</v>
      </c>
      <c r="AE24">
        <v>3915</v>
      </c>
      <c r="AF24">
        <v>4643</v>
      </c>
      <c r="AG24">
        <v>2284</v>
      </c>
      <c r="AH24">
        <v>2405</v>
      </c>
      <c r="AI24">
        <v>1.474</v>
      </c>
      <c r="AJ24">
        <v>0.90739999999999998</v>
      </c>
      <c r="AK24">
        <v>0.71430000000000005</v>
      </c>
    </row>
    <row r="25" spans="1:37" x14ac:dyDescent="0.2">
      <c r="A25" s="6" t="s">
        <v>77</v>
      </c>
      <c r="B25" t="s">
        <v>74</v>
      </c>
      <c r="C25">
        <v>2</v>
      </c>
      <c r="D25">
        <v>168223</v>
      </c>
      <c r="E25">
        <v>4467</v>
      </c>
      <c r="F25">
        <v>8698</v>
      </c>
      <c r="G25">
        <v>3231</v>
      </c>
      <c r="H25">
        <v>0.52849999999999997</v>
      </c>
      <c r="I25">
        <v>0.47099999999999997</v>
      </c>
      <c r="J25">
        <v>0.89100000000000001</v>
      </c>
      <c r="K25">
        <v>0.45090000000000002</v>
      </c>
      <c r="L25">
        <v>0.34279999999999999</v>
      </c>
      <c r="M25">
        <v>0.40379999999999999</v>
      </c>
      <c r="N25">
        <v>40.4</v>
      </c>
      <c r="O25">
        <v>2.5179999999999998</v>
      </c>
      <c r="P25">
        <v>1.5852999999999999</v>
      </c>
      <c r="Q25">
        <v>1.5186999999999999</v>
      </c>
      <c r="R25">
        <v>0.60040000000000004</v>
      </c>
      <c r="S25">
        <v>0.35299999999999998</v>
      </c>
      <c r="T25">
        <v>0.57150000000000001</v>
      </c>
      <c r="U25">
        <v>0.64910000000000001</v>
      </c>
      <c r="V25">
        <v>0.30680000000000002</v>
      </c>
      <c r="W25">
        <v>0.5252</v>
      </c>
      <c r="X25">
        <v>0.2843</v>
      </c>
      <c r="Y25">
        <v>4467</v>
      </c>
      <c r="Z25">
        <v>1523</v>
      </c>
      <c r="AA25">
        <v>2030</v>
      </c>
      <c r="AB25">
        <v>1812</v>
      </c>
      <c r="AC25">
        <v>560</v>
      </c>
      <c r="AD25">
        <v>8698</v>
      </c>
      <c r="AE25">
        <v>4467</v>
      </c>
      <c r="AF25">
        <v>3231</v>
      </c>
      <c r="AG25">
        <v>2451</v>
      </c>
      <c r="AH25">
        <v>2533</v>
      </c>
      <c r="AI25">
        <v>1.161</v>
      </c>
      <c r="AJ25">
        <v>1.1639999999999999</v>
      </c>
      <c r="AK25">
        <v>0.67310000000000003</v>
      </c>
    </row>
    <row r="26" spans="1:37" x14ac:dyDescent="0.2">
      <c r="A26" s="6" t="s">
        <v>77</v>
      </c>
      <c r="B26" t="s">
        <v>74</v>
      </c>
      <c r="C26">
        <v>3</v>
      </c>
      <c r="D26">
        <v>174309</v>
      </c>
      <c r="E26">
        <v>4190</v>
      </c>
      <c r="F26">
        <v>8780</v>
      </c>
      <c r="G26">
        <v>4590</v>
      </c>
      <c r="H26">
        <v>0.52839999999999998</v>
      </c>
      <c r="I26">
        <v>0.47199999999999998</v>
      </c>
      <c r="J26">
        <v>1.034</v>
      </c>
      <c r="K26">
        <v>0.4254</v>
      </c>
      <c r="L26">
        <v>0.29580000000000001</v>
      </c>
      <c r="M26">
        <v>0.38150000000000001</v>
      </c>
      <c r="N26">
        <v>39.548999999999999</v>
      </c>
      <c r="O26">
        <v>2.5525000000000002</v>
      </c>
      <c r="P26">
        <v>1.3631</v>
      </c>
      <c r="Q26">
        <v>1.4501999999999999</v>
      </c>
      <c r="R26">
        <v>0.75680000000000003</v>
      </c>
      <c r="S26">
        <v>0.47</v>
      </c>
      <c r="T26">
        <v>0.5716</v>
      </c>
      <c r="U26">
        <v>0.67459999999999998</v>
      </c>
      <c r="V26">
        <v>0.33560000000000001</v>
      </c>
      <c r="W26">
        <v>0.52059999999999995</v>
      </c>
      <c r="X26">
        <v>0.27010000000000001</v>
      </c>
      <c r="Y26">
        <v>4190</v>
      </c>
      <c r="Z26">
        <v>1888</v>
      </c>
      <c r="AA26">
        <v>2394</v>
      </c>
      <c r="AB26">
        <v>1715</v>
      </c>
      <c r="AC26">
        <v>631</v>
      </c>
      <c r="AD26">
        <v>9780</v>
      </c>
      <c r="AE26">
        <v>4190</v>
      </c>
      <c r="AF26">
        <v>5090</v>
      </c>
      <c r="AG26">
        <v>2771</v>
      </c>
      <c r="AH26">
        <v>2642</v>
      </c>
      <c r="AI26">
        <v>1.115</v>
      </c>
      <c r="AJ26">
        <v>1.6082000000000001</v>
      </c>
      <c r="AK26">
        <v>0.6774</v>
      </c>
    </row>
    <row r="27" spans="1:37" x14ac:dyDescent="0.2">
      <c r="A27" s="6" t="s">
        <v>77</v>
      </c>
      <c r="B27" t="s">
        <v>75</v>
      </c>
      <c r="C27">
        <v>1</v>
      </c>
      <c r="D27">
        <v>141984</v>
      </c>
      <c r="E27">
        <v>5386</v>
      </c>
      <c r="F27">
        <v>10503</v>
      </c>
      <c r="G27">
        <v>6842</v>
      </c>
      <c r="H27">
        <v>0.40060000000000001</v>
      </c>
      <c r="I27">
        <v>0.60899999999999999</v>
      </c>
      <c r="J27">
        <v>1.7230000000000001</v>
      </c>
      <c r="K27">
        <v>0.26169999999999999</v>
      </c>
      <c r="L27">
        <v>0.28889999999999999</v>
      </c>
      <c r="M27">
        <v>0.40960000000000002</v>
      </c>
      <c r="N27">
        <v>38.237000000000002</v>
      </c>
      <c r="O27">
        <v>2.0550000000000002</v>
      </c>
      <c r="P27">
        <v>1.0835999999999999</v>
      </c>
      <c r="Q27">
        <v>1.2413000000000001</v>
      </c>
      <c r="R27">
        <v>1.0558000000000001</v>
      </c>
      <c r="S27">
        <v>0.59099999999999997</v>
      </c>
      <c r="T27">
        <v>0.7994</v>
      </c>
      <c r="U27">
        <v>0.73829999999999996</v>
      </c>
      <c r="V27">
        <v>0.4204</v>
      </c>
      <c r="W27">
        <v>0.55730000000000002</v>
      </c>
      <c r="X27">
        <v>0.26050000000000001</v>
      </c>
      <c r="Y27">
        <v>3661</v>
      </c>
      <c r="Z27">
        <v>1853</v>
      </c>
      <c r="AA27">
        <v>2484</v>
      </c>
      <c r="AB27">
        <v>1639</v>
      </c>
      <c r="AC27">
        <v>919</v>
      </c>
      <c r="AD27">
        <v>10503</v>
      </c>
      <c r="AE27">
        <v>3661</v>
      </c>
      <c r="AF27">
        <v>7742</v>
      </c>
      <c r="AG27">
        <v>4575</v>
      </c>
      <c r="AH27">
        <v>3065</v>
      </c>
      <c r="AI27">
        <v>1.3580000000000001</v>
      </c>
      <c r="AJ27">
        <v>2.1585999999999999</v>
      </c>
      <c r="AK27">
        <v>0.60699999999999998</v>
      </c>
    </row>
    <row r="28" spans="1:37" x14ac:dyDescent="0.2">
      <c r="A28" s="6" t="s">
        <v>77</v>
      </c>
      <c r="B28" t="s">
        <v>75</v>
      </c>
      <c r="C28">
        <v>2</v>
      </c>
      <c r="D28">
        <v>130589</v>
      </c>
      <c r="E28">
        <v>4502</v>
      </c>
      <c r="F28">
        <v>10804</v>
      </c>
      <c r="G28">
        <v>7463</v>
      </c>
      <c r="H28">
        <v>0.3392</v>
      </c>
      <c r="I28">
        <v>0.65100000000000002</v>
      </c>
      <c r="J28">
        <v>1.8340000000000001</v>
      </c>
      <c r="K28">
        <v>0.29899999999999999</v>
      </c>
      <c r="L28">
        <v>0.3019</v>
      </c>
      <c r="M28">
        <v>0.42420000000000002</v>
      </c>
      <c r="N28">
        <v>36.256999999999998</v>
      </c>
      <c r="O28">
        <v>2.1745000000000001</v>
      </c>
      <c r="P28">
        <v>0.5383</v>
      </c>
      <c r="Q28">
        <v>1.2891999999999999</v>
      </c>
      <c r="R28">
        <v>0.95489999999999997</v>
      </c>
      <c r="S28">
        <v>0.53200000000000003</v>
      </c>
      <c r="T28">
        <v>0.65080000000000005</v>
      </c>
      <c r="U28">
        <v>0.70099999999999996</v>
      </c>
      <c r="V28">
        <v>0.43259999999999998</v>
      </c>
      <c r="W28">
        <v>0.55179999999999996</v>
      </c>
      <c r="X28">
        <v>0.20449999999999999</v>
      </c>
      <c r="Y28">
        <v>3841</v>
      </c>
      <c r="Z28">
        <v>1551</v>
      </c>
      <c r="AA28">
        <v>2307</v>
      </c>
      <c r="AB28">
        <v>1779</v>
      </c>
      <c r="AC28">
        <v>1017</v>
      </c>
      <c r="AD28">
        <v>10000</v>
      </c>
      <c r="AE28">
        <v>3341</v>
      </c>
      <c r="AF28">
        <v>7463</v>
      </c>
      <c r="AG28">
        <v>4754</v>
      </c>
      <c r="AH28">
        <v>3290</v>
      </c>
      <c r="AI28">
        <v>2.306</v>
      </c>
      <c r="AJ28">
        <v>3.0844999999999998</v>
      </c>
      <c r="AK28">
        <v>0.58919999999999995</v>
      </c>
    </row>
    <row r="29" spans="1:37" x14ac:dyDescent="0.2">
      <c r="A29" s="6" t="s">
        <v>77</v>
      </c>
      <c r="B29" t="s">
        <v>75</v>
      </c>
      <c r="C29">
        <v>3</v>
      </c>
      <c r="D29">
        <v>214734</v>
      </c>
      <c r="E29">
        <v>5281</v>
      </c>
      <c r="F29">
        <v>10777</v>
      </c>
      <c r="G29">
        <v>6187</v>
      </c>
      <c r="H29">
        <v>0.35920000000000002</v>
      </c>
      <c r="I29">
        <v>0.64100000000000001</v>
      </c>
      <c r="J29">
        <v>1.784</v>
      </c>
      <c r="K29">
        <v>0.30909999999999999</v>
      </c>
      <c r="L29">
        <v>0.30420000000000003</v>
      </c>
      <c r="M29">
        <v>0.40560000000000002</v>
      </c>
      <c r="N29">
        <v>36.457000000000001</v>
      </c>
      <c r="O29">
        <v>2.3456999999999999</v>
      </c>
      <c r="P29">
        <v>1.0434000000000001</v>
      </c>
      <c r="Q29">
        <v>1.2311000000000001</v>
      </c>
      <c r="R29">
        <v>1.0553999999999999</v>
      </c>
      <c r="S29">
        <v>0.56399999999999995</v>
      </c>
      <c r="T29">
        <v>0.64080000000000004</v>
      </c>
      <c r="U29">
        <v>0.69089999999999996</v>
      </c>
      <c r="V29">
        <v>0.39779999999999999</v>
      </c>
      <c r="W29">
        <v>0.5484</v>
      </c>
      <c r="X29">
        <v>0.29089999999999999</v>
      </c>
      <c r="Y29">
        <v>4090</v>
      </c>
      <c r="Z29">
        <v>2006</v>
      </c>
      <c r="AA29">
        <v>2541</v>
      </c>
      <c r="AB29">
        <v>1726</v>
      </c>
      <c r="AC29">
        <v>817</v>
      </c>
      <c r="AD29">
        <v>10000</v>
      </c>
      <c r="AE29">
        <v>4590</v>
      </c>
      <c r="AF29">
        <v>8187</v>
      </c>
      <c r="AG29">
        <v>5083</v>
      </c>
      <c r="AH29">
        <v>3161</v>
      </c>
      <c r="AI29">
        <v>2.0059999999999998</v>
      </c>
      <c r="AJ29">
        <v>2.2976999999999999</v>
      </c>
      <c r="AK29">
        <v>0.58819999999999995</v>
      </c>
    </row>
    <row r="30" spans="1:37" x14ac:dyDescent="0.2">
      <c r="A30" s="9" t="s">
        <v>78</v>
      </c>
      <c r="B30" s="9" t="s">
        <v>73</v>
      </c>
      <c r="C30" s="9">
        <v>1</v>
      </c>
      <c r="D30" s="9">
        <v>350320</v>
      </c>
      <c r="E30" s="9">
        <v>3329</v>
      </c>
      <c r="F30" s="9">
        <v>12004</v>
      </c>
      <c r="G30" s="9">
        <v>10996</v>
      </c>
      <c r="H30" s="9">
        <v>0.38390000000000002</v>
      </c>
      <c r="I30" s="9">
        <v>0.73599999999999999</v>
      </c>
      <c r="J30" s="9">
        <v>2.3220000000000001</v>
      </c>
      <c r="K30" s="9">
        <v>0.24149999999999999</v>
      </c>
      <c r="L30" s="9">
        <v>0.1973</v>
      </c>
      <c r="M30" s="9">
        <v>0.2122</v>
      </c>
      <c r="N30" s="9">
        <v>37.781999999999996</v>
      </c>
      <c r="O30" s="9">
        <v>1.8283</v>
      </c>
      <c r="P30" s="9">
        <v>0.45619999999999999</v>
      </c>
      <c r="Q30" s="9">
        <v>1.2682</v>
      </c>
      <c r="R30" s="9">
        <v>0.8044</v>
      </c>
      <c r="S30" s="9">
        <v>0.45200000000000001</v>
      </c>
      <c r="T30" s="9">
        <v>0.76770000000000005</v>
      </c>
      <c r="U30" s="9">
        <v>0.7087</v>
      </c>
      <c r="V30" s="9">
        <v>0.56179999999999997</v>
      </c>
      <c r="W30" s="9">
        <v>0.60660000000000003</v>
      </c>
      <c r="X30" s="9">
        <v>0.30299999999999999</v>
      </c>
      <c r="Y30" s="9">
        <v>3408</v>
      </c>
      <c r="Z30" s="9">
        <v>1143</v>
      </c>
      <c r="AA30" s="9">
        <v>2340</v>
      </c>
      <c r="AB30" s="9">
        <v>1876</v>
      </c>
      <c r="AC30" s="9">
        <v>1235</v>
      </c>
      <c r="AD30" s="9">
        <v>14000</v>
      </c>
      <c r="AE30" s="9">
        <v>3628</v>
      </c>
      <c r="AF30" s="9">
        <v>10000</v>
      </c>
      <c r="AG30" s="9">
        <v>7664</v>
      </c>
      <c r="AH30" s="9">
        <v>4237</v>
      </c>
      <c r="AI30" s="9">
        <v>8.0210000000000008</v>
      </c>
      <c r="AJ30" s="9">
        <v>12.813499999999999</v>
      </c>
      <c r="AK30" s="9">
        <v>0.53790000000000004</v>
      </c>
    </row>
    <row r="31" spans="1:37" x14ac:dyDescent="0.2">
      <c r="A31" s="9" t="s">
        <v>78</v>
      </c>
      <c r="B31" t="s">
        <v>73</v>
      </c>
      <c r="C31">
        <v>2</v>
      </c>
      <c r="D31">
        <v>344429</v>
      </c>
      <c r="E31">
        <v>3313</v>
      </c>
      <c r="F31">
        <v>12670</v>
      </c>
      <c r="G31">
        <v>11631</v>
      </c>
      <c r="H31">
        <v>0.39489999999999997</v>
      </c>
      <c r="I31">
        <v>0.76500000000000001</v>
      </c>
      <c r="J31">
        <v>2.254</v>
      </c>
      <c r="K31">
        <v>0.2399</v>
      </c>
      <c r="L31">
        <v>0.25040000000000001</v>
      </c>
      <c r="M31">
        <v>0.26869999999999999</v>
      </c>
      <c r="N31">
        <v>39.786999999999999</v>
      </c>
      <c r="O31">
        <v>2.3365999999999998</v>
      </c>
      <c r="P31">
        <v>0.55649999999999999</v>
      </c>
      <c r="Q31">
        <v>1.1288</v>
      </c>
      <c r="R31">
        <v>0.77710000000000001</v>
      </c>
      <c r="S31">
        <v>0.46600000000000003</v>
      </c>
      <c r="T31">
        <v>0.79859999999999998</v>
      </c>
      <c r="U31">
        <v>0.7</v>
      </c>
      <c r="V31">
        <v>0.6038</v>
      </c>
      <c r="W31">
        <v>0.57340000000000002</v>
      </c>
      <c r="X31">
        <v>0.28810000000000002</v>
      </c>
      <c r="Y31">
        <v>3152</v>
      </c>
      <c r="Z31">
        <v>980</v>
      </c>
      <c r="AA31">
        <v>2374</v>
      </c>
      <c r="AB31">
        <v>1929</v>
      </c>
      <c r="AC31">
        <v>1233</v>
      </c>
      <c r="AD31">
        <v>15000</v>
      </c>
      <c r="AE31">
        <v>4185</v>
      </c>
      <c r="AF31">
        <v>12000</v>
      </c>
      <c r="AG31">
        <v>8045</v>
      </c>
      <c r="AH31">
        <v>5194</v>
      </c>
      <c r="AI31">
        <v>8.5820000000000007</v>
      </c>
      <c r="AJ31">
        <v>11.167</v>
      </c>
      <c r="AK31">
        <v>0.52300000000000002</v>
      </c>
    </row>
    <row r="32" spans="1:37" x14ac:dyDescent="0.2">
      <c r="A32" s="9" t="s">
        <v>78</v>
      </c>
      <c r="B32" t="s">
        <v>73</v>
      </c>
      <c r="C32">
        <v>3</v>
      </c>
      <c r="D32">
        <v>319296</v>
      </c>
      <c r="E32">
        <v>3622</v>
      </c>
      <c r="F32">
        <v>11536</v>
      </c>
      <c r="G32">
        <v>11684</v>
      </c>
      <c r="H32">
        <v>0.40889999999999999</v>
      </c>
      <c r="I32">
        <v>0.751</v>
      </c>
      <c r="J32">
        <v>2.052</v>
      </c>
      <c r="K32">
        <v>0.26960000000000001</v>
      </c>
      <c r="L32">
        <v>0.24709999999999999</v>
      </c>
      <c r="M32">
        <v>0.2999</v>
      </c>
      <c r="N32">
        <v>34.945</v>
      </c>
      <c r="O32">
        <v>1.732</v>
      </c>
      <c r="P32">
        <v>0.60899999999999999</v>
      </c>
      <c r="Q32">
        <v>1.2553000000000001</v>
      </c>
      <c r="R32">
        <v>0.73089999999999999</v>
      </c>
      <c r="S32">
        <v>0.44800000000000001</v>
      </c>
      <c r="T32">
        <v>0.77780000000000005</v>
      </c>
      <c r="U32">
        <v>0.68899999999999995</v>
      </c>
      <c r="V32">
        <v>0.57079999999999997</v>
      </c>
      <c r="W32">
        <v>0.57250000000000001</v>
      </c>
      <c r="X32">
        <v>0.27929999999999999</v>
      </c>
      <c r="Y32">
        <v>3369</v>
      </c>
      <c r="Z32">
        <v>1025</v>
      </c>
      <c r="AA32">
        <v>2243</v>
      </c>
      <c r="AB32">
        <v>1922</v>
      </c>
      <c r="AC32">
        <v>1190</v>
      </c>
      <c r="AD32">
        <v>15000</v>
      </c>
      <c r="AE32">
        <v>3737</v>
      </c>
      <c r="AF32">
        <v>11000</v>
      </c>
      <c r="AG32">
        <v>7629</v>
      </c>
      <c r="AH32">
        <v>4733</v>
      </c>
      <c r="AI32">
        <v>9.359</v>
      </c>
      <c r="AJ32">
        <v>10.2403</v>
      </c>
      <c r="AK32">
        <v>0.53400000000000003</v>
      </c>
    </row>
    <row r="33" spans="1:37" x14ac:dyDescent="0.2">
      <c r="A33" s="9" t="s">
        <v>78</v>
      </c>
      <c r="B33" t="s">
        <v>74</v>
      </c>
      <c r="C33">
        <v>1</v>
      </c>
      <c r="D33">
        <v>104588</v>
      </c>
      <c r="E33">
        <v>3538</v>
      </c>
      <c r="F33">
        <v>5551</v>
      </c>
      <c r="G33">
        <v>2846</v>
      </c>
      <c r="H33">
        <v>0.48730000000000001</v>
      </c>
      <c r="I33">
        <v>0.503</v>
      </c>
      <c r="J33">
        <v>0.95199999999999996</v>
      </c>
      <c r="K33">
        <v>0.35349999999999998</v>
      </c>
      <c r="L33">
        <v>0.33510000000000001</v>
      </c>
      <c r="M33">
        <v>0.47710000000000002</v>
      </c>
      <c r="N33">
        <v>25.4621</v>
      </c>
      <c r="O33">
        <v>2.6172</v>
      </c>
      <c r="P33">
        <v>1.3141</v>
      </c>
      <c r="Q33">
        <v>1.4818</v>
      </c>
      <c r="R33">
        <v>0.61699999999999999</v>
      </c>
      <c r="S33">
        <v>0.32600000000000001</v>
      </c>
      <c r="T33">
        <v>0.47270000000000001</v>
      </c>
      <c r="U33">
        <v>0.64649999999999996</v>
      </c>
      <c r="V33">
        <v>0.30149999999999999</v>
      </c>
      <c r="W33">
        <v>0.41889999999999999</v>
      </c>
      <c r="X33">
        <v>0.21199999999999999</v>
      </c>
      <c r="Y33">
        <v>3705</v>
      </c>
      <c r="Z33">
        <v>2079</v>
      </c>
      <c r="AA33">
        <v>1386</v>
      </c>
      <c r="AB33">
        <v>896</v>
      </c>
      <c r="AC33">
        <v>553</v>
      </c>
      <c r="AD33">
        <v>5551</v>
      </c>
      <c r="AE33">
        <v>3566</v>
      </c>
      <c r="AF33">
        <v>2846</v>
      </c>
      <c r="AG33">
        <v>1840</v>
      </c>
      <c r="AH33">
        <v>1377</v>
      </c>
      <c r="AI33">
        <v>0.92500000000000004</v>
      </c>
      <c r="AJ33">
        <v>1.6415999999999999</v>
      </c>
      <c r="AK33">
        <v>0.7994</v>
      </c>
    </row>
    <row r="34" spans="1:37" x14ac:dyDescent="0.2">
      <c r="A34" s="9" t="s">
        <v>78</v>
      </c>
      <c r="B34" t="s">
        <v>74</v>
      </c>
      <c r="C34">
        <v>2</v>
      </c>
      <c r="D34">
        <v>95820</v>
      </c>
      <c r="E34">
        <v>4285</v>
      </c>
      <c r="F34">
        <v>5302</v>
      </c>
      <c r="G34">
        <v>2827</v>
      </c>
      <c r="H34">
        <v>0.57530000000000003</v>
      </c>
      <c r="I34">
        <v>0.435</v>
      </c>
      <c r="J34">
        <v>0.83799999999999997</v>
      </c>
      <c r="K34">
        <v>0.35470000000000002</v>
      </c>
      <c r="L34">
        <v>0.3085</v>
      </c>
      <c r="M34">
        <v>0.48049999999999998</v>
      </c>
      <c r="N34">
        <v>22.65</v>
      </c>
      <c r="O34">
        <v>2.6996000000000002</v>
      </c>
      <c r="P34">
        <v>1.3993</v>
      </c>
      <c r="Q34">
        <v>1.4441999999999999</v>
      </c>
      <c r="R34">
        <v>0.86680000000000001</v>
      </c>
      <c r="S34">
        <v>0.27</v>
      </c>
      <c r="T34">
        <v>0.4647</v>
      </c>
      <c r="U34">
        <v>0.64529999999999998</v>
      </c>
      <c r="V34">
        <v>0.30409999999999998</v>
      </c>
      <c r="W34">
        <v>0.42530000000000001</v>
      </c>
      <c r="X34">
        <v>0.2329</v>
      </c>
      <c r="Y34">
        <v>4475</v>
      </c>
      <c r="Z34">
        <v>2436</v>
      </c>
      <c r="AA34">
        <v>1451</v>
      </c>
      <c r="AB34">
        <v>678</v>
      </c>
      <c r="AC34">
        <v>660</v>
      </c>
      <c r="AD34">
        <v>5302</v>
      </c>
      <c r="AE34">
        <v>4149</v>
      </c>
      <c r="AF34">
        <v>2827</v>
      </c>
      <c r="AG34">
        <v>1779</v>
      </c>
      <c r="AH34">
        <v>1473</v>
      </c>
      <c r="AI34">
        <v>0.997</v>
      </c>
      <c r="AJ34">
        <v>0.84809999999999997</v>
      </c>
      <c r="AK34">
        <v>0.69379999999999997</v>
      </c>
    </row>
    <row r="35" spans="1:37" x14ac:dyDescent="0.2">
      <c r="A35" s="9" t="s">
        <v>78</v>
      </c>
      <c r="B35" t="s">
        <v>74</v>
      </c>
      <c r="C35">
        <v>3</v>
      </c>
      <c r="D35">
        <v>101382</v>
      </c>
      <c r="E35">
        <v>3372</v>
      </c>
      <c r="F35">
        <v>6870</v>
      </c>
      <c r="G35">
        <v>2720</v>
      </c>
      <c r="H35">
        <v>0.52729999999999999</v>
      </c>
      <c r="I35">
        <v>0.47299999999999998</v>
      </c>
      <c r="J35">
        <v>0.89600000000000002</v>
      </c>
      <c r="K35">
        <v>0.33040000000000003</v>
      </c>
      <c r="L35">
        <v>0.34989999999999999</v>
      </c>
      <c r="M35">
        <v>0.54869999999999997</v>
      </c>
      <c r="N35">
        <v>22.827999999999999</v>
      </c>
      <c r="O35">
        <v>2.4815</v>
      </c>
      <c r="P35">
        <v>1.4023000000000001</v>
      </c>
      <c r="Q35">
        <v>1.4184000000000001</v>
      </c>
      <c r="R35">
        <v>0.83150000000000002</v>
      </c>
      <c r="S35">
        <v>0.372</v>
      </c>
      <c r="T35">
        <v>0.47270000000000001</v>
      </c>
      <c r="U35">
        <v>0.66959999999999997</v>
      </c>
      <c r="V35">
        <v>0.3165</v>
      </c>
      <c r="W35">
        <v>0.42759999999999998</v>
      </c>
      <c r="X35">
        <v>0.24790000000000001</v>
      </c>
      <c r="Y35">
        <v>4150</v>
      </c>
      <c r="Z35">
        <v>2395</v>
      </c>
      <c r="AA35">
        <v>1561</v>
      </c>
      <c r="AB35">
        <v>1013</v>
      </c>
      <c r="AC35">
        <v>596</v>
      </c>
      <c r="AD35">
        <v>6870</v>
      </c>
      <c r="AE35">
        <v>4363</v>
      </c>
      <c r="AF35">
        <v>2720</v>
      </c>
      <c r="AG35">
        <v>1891</v>
      </c>
      <c r="AH35">
        <v>1387</v>
      </c>
      <c r="AI35">
        <v>1.2070000000000001</v>
      </c>
      <c r="AJ35">
        <v>1.722</v>
      </c>
      <c r="AK35">
        <v>0.76390000000000002</v>
      </c>
    </row>
    <row r="36" spans="1:37" x14ac:dyDescent="0.2">
      <c r="A36" s="9" t="s">
        <v>78</v>
      </c>
      <c r="B36" t="s">
        <v>75</v>
      </c>
      <c r="C36">
        <v>1</v>
      </c>
      <c r="D36">
        <v>155832</v>
      </c>
      <c r="E36">
        <v>3439</v>
      </c>
      <c r="F36">
        <v>10905</v>
      </c>
      <c r="G36">
        <v>5612</v>
      </c>
      <c r="H36">
        <v>0.4446</v>
      </c>
      <c r="I36">
        <v>0.55500000000000005</v>
      </c>
      <c r="J36">
        <v>1.2490000000000001</v>
      </c>
      <c r="K36">
        <v>0.34239999999999998</v>
      </c>
      <c r="L36">
        <v>0.35749999999999998</v>
      </c>
      <c r="M36">
        <v>0.46800000000000003</v>
      </c>
      <c r="N36">
        <v>31.63</v>
      </c>
      <c r="O36">
        <v>2.7488999999999999</v>
      </c>
      <c r="P36">
        <v>0.91369999999999996</v>
      </c>
      <c r="Q36">
        <v>1.4654</v>
      </c>
      <c r="R36">
        <v>0.88370000000000004</v>
      </c>
      <c r="S36">
        <v>0.39200000000000002</v>
      </c>
      <c r="T36">
        <v>0.5554</v>
      </c>
      <c r="U36">
        <v>0.63759999999999994</v>
      </c>
      <c r="V36">
        <v>0.37630000000000002</v>
      </c>
      <c r="W36">
        <v>0.43619999999999998</v>
      </c>
      <c r="X36">
        <v>0.1704</v>
      </c>
      <c r="Y36">
        <v>5293</v>
      </c>
      <c r="Z36">
        <v>1576</v>
      </c>
      <c r="AA36">
        <v>2039</v>
      </c>
      <c r="AB36">
        <v>1231</v>
      </c>
      <c r="AC36">
        <v>536</v>
      </c>
      <c r="AD36">
        <v>10000</v>
      </c>
      <c r="AE36">
        <v>4749</v>
      </c>
      <c r="AF36">
        <v>5612</v>
      </c>
      <c r="AG36">
        <v>3480</v>
      </c>
      <c r="AH36">
        <v>2029</v>
      </c>
      <c r="AI36">
        <v>1.2769999999999999</v>
      </c>
      <c r="AJ36">
        <v>1.5573999999999999</v>
      </c>
      <c r="AK36">
        <v>0.68979999999999997</v>
      </c>
    </row>
    <row r="37" spans="1:37" x14ac:dyDescent="0.2">
      <c r="A37" s="9" t="s">
        <v>78</v>
      </c>
      <c r="B37" t="s">
        <v>75</v>
      </c>
      <c r="C37">
        <v>2</v>
      </c>
      <c r="D37">
        <v>139394</v>
      </c>
      <c r="E37">
        <v>3766</v>
      </c>
      <c r="F37">
        <v>9064</v>
      </c>
      <c r="G37">
        <v>5152</v>
      </c>
      <c r="H37">
        <v>0.40110000000000001</v>
      </c>
      <c r="I37">
        <v>0.60899999999999999</v>
      </c>
      <c r="J37">
        <v>1.4690000000000001</v>
      </c>
      <c r="K37">
        <v>0.35780000000000001</v>
      </c>
      <c r="L37">
        <v>0.33379999999999999</v>
      </c>
      <c r="M37">
        <v>0.42770000000000002</v>
      </c>
      <c r="N37">
        <v>31.611999999999998</v>
      </c>
      <c r="O37">
        <v>2.0175000000000001</v>
      </c>
      <c r="P37">
        <v>0.88519999999999999</v>
      </c>
      <c r="Q37">
        <v>1.4591000000000001</v>
      </c>
      <c r="R37">
        <v>0.84250000000000003</v>
      </c>
      <c r="S37">
        <v>0.439</v>
      </c>
      <c r="T37">
        <v>0.63890000000000002</v>
      </c>
      <c r="U37">
        <v>0.6522</v>
      </c>
      <c r="V37">
        <v>0.3422</v>
      </c>
      <c r="W37">
        <v>0.43809999999999999</v>
      </c>
      <c r="X37">
        <v>0.2361</v>
      </c>
      <c r="Y37">
        <v>4912</v>
      </c>
      <c r="Z37">
        <v>1433</v>
      </c>
      <c r="AA37">
        <v>1860</v>
      </c>
      <c r="AB37">
        <v>1287</v>
      </c>
      <c r="AC37">
        <v>589</v>
      </c>
      <c r="AD37">
        <v>9064</v>
      </c>
      <c r="AE37">
        <v>4315</v>
      </c>
      <c r="AF37">
        <v>5152</v>
      </c>
      <c r="AG37">
        <v>3566</v>
      </c>
      <c r="AH37">
        <v>2110</v>
      </c>
      <c r="AI37">
        <v>1.429</v>
      </c>
      <c r="AJ37">
        <v>1.5916999999999999</v>
      </c>
      <c r="AK37">
        <v>0.66269999999999996</v>
      </c>
    </row>
    <row r="38" spans="1:37" x14ac:dyDescent="0.2">
      <c r="A38" s="9" t="s">
        <v>78</v>
      </c>
      <c r="B38" t="s">
        <v>75</v>
      </c>
      <c r="C38">
        <v>3</v>
      </c>
      <c r="D38">
        <v>128635</v>
      </c>
      <c r="E38">
        <v>3568</v>
      </c>
      <c r="F38">
        <v>8885</v>
      </c>
      <c r="G38">
        <v>5663</v>
      </c>
      <c r="H38">
        <v>0.43519999999999998</v>
      </c>
      <c r="I38">
        <v>0.55500000000000005</v>
      </c>
      <c r="J38">
        <v>1.4039999999999999</v>
      </c>
      <c r="K38">
        <v>0.40670000000000001</v>
      </c>
      <c r="L38">
        <v>0.35970000000000002</v>
      </c>
      <c r="M38">
        <v>0.4869</v>
      </c>
      <c r="N38">
        <v>25.14</v>
      </c>
      <c r="O38">
        <v>2.3043999999999998</v>
      </c>
      <c r="P38">
        <v>1.0145999999999999</v>
      </c>
      <c r="Q38">
        <v>1.4610000000000001</v>
      </c>
      <c r="R38">
        <v>0.86819999999999997</v>
      </c>
      <c r="S38">
        <v>0.41899999999999998</v>
      </c>
      <c r="T38">
        <v>0.52480000000000004</v>
      </c>
      <c r="U38">
        <v>0.60329999999999995</v>
      </c>
      <c r="V38">
        <v>0.37459999999999999</v>
      </c>
      <c r="W38">
        <v>0.4345</v>
      </c>
      <c r="X38">
        <v>0.27239999999999998</v>
      </c>
      <c r="Y38">
        <v>4222</v>
      </c>
      <c r="Z38">
        <v>1248</v>
      </c>
      <c r="AA38">
        <v>2215</v>
      </c>
      <c r="AB38">
        <v>1159</v>
      </c>
      <c r="AC38">
        <v>469</v>
      </c>
      <c r="AD38">
        <v>8885</v>
      </c>
      <c r="AE38">
        <v>4503</v>
      </c>
      <c r="AF38">
        <v>5663</v>
      </c>
      <c r="AG38">
        <v>3440</v>
      </c>
      <c r="AH38">
        <v>2132</v>
      </c>
      <c r="AI38">
        <v>0.91700000000000004</v>
      </c>
      <c r="AJ38">
        <v>1.5720000000000001</v>
      </c>
      <c r="AK38">
        <v>0.77459999999999996</v>
      </c>
    </row>
    <row r="39" spans="1:37" x14ac:dyDescent="0.2">
      <c r="A39" s="10" t="s">
        <v>79</v>
      </c>
      <c r="B39" s="10" t="s">
        <v>73</v>
      </c>
      <c r="C39" s="10">
        <v>1</v>
      </c>
      <c r="D39" s="10">
        <v>323099</v>
      </c>
      <c r="E39" s="10">
        <v>2749</v>
      </c>
      <c r="F39" s="10">
        <v>14324</v>
      </c>
      <c r="G39" s="10">
        <v>9596</v>
      </c>
      <c r="H39" s="10">
        <v>0.23230000000000001</v>
      </c>
      <c r="I39" s="10">
        <v>0.71799999999999997</v>
      </c>
      <c r="J39" s="10">
        <v>2.2639999999999998</v>
      </c>
      <c r="K39" s="10">
        <v>0.30130000000000001</v>
      </c>
      <c r="L39" s="10">
        <v>0.251</v>
      </c>
      <c r="M39" s="10">
        <v>0.27400000000000002</v>
      </c>
      <c r="N39" s="10">
        <v>34.383000000000003</v>
      </c>
      <c r="O39" s="10">
        <v>1.4784999999999999</v>
      </c>
      <c r="P39" s="10">
        <v>0.34350000000000003</v>
      </c>
      <c r="Q39" s="10">
        <v>1.135</v>
      </c>
      <c r="R39" s="10">
        <v>0.8609</v>
      </c>
      <c r="S39" s="10">
        <v>0.502</v>
      </c>
      <c r="T39" s="10">
        <v>0.61609999999999998</v>
      </c>
      <c r="U39" s="10">
        <v>0.75849999999999995</v>
      </c>
      <c r="V39" s="10">
        <v>0.5423</v>
      </c>
      <c r="W39" s="10">
        <v>0.54659999999999997</v>
      </c>
      <c r="X39" s="10">
        <v>0.3125</v>
      </c>
      <c r="Y39" s="10">
        <v>3475</v>
      </c>
      <c r="Z39" s="10">
        <v>773</v>
      </c>
      <c r="AA39" s="10">
        <v>2554</v>
      </c>
      <c r="AB39" s="10">
        <v>1937</v>
      </c>
      <c r="AC39" s="10">
        <v>1039</v>
      </c>
      <c r="AD39" s="10">
        <v>12000</v>
      </c>
      <c r="AE39" s="10">
        <v>4408</v>
      </c>
      <c r="AF39" s="10">
        <v>9596</v>
      </c>
      <c r="AG39" s="10">
        <v>8941</v>
      </c>
      <c r="AH39" s="10">
        <v>4476</v>
      </c>
      <c r="AI39" s="10">
        <v>7.2160000000000002</v>
      </c>
      <c r="AJ39" s="10">
        <v>10.130800000000001</v>
      </c>
      <c r="AK39" s="10">
        <v>0.59289999999999998</v>
      </c>
    </row>
    <row r="40" spans="1:37" x14ac:dyDescent="0.2">
      <c r="A40" s="10" t="s">
        <v>79</v>
      </c>
      <c r="B40" t="s">
        <v>73</v>
      </c>
      <c r="C40">
        <v>2</v>
      </c>
      <c r="D40">
        <v>335209</v>
      </c>
      <c r="E40">
        <v>3115</v>
      </c>
      <c r="F40">
        <v>15816</v>
      </c>
      <c r="G40">
        <v>10518</v>
      </c>
      <c r="H40">
        <v>0.3014</v>
      </c>
      <c r="I40">
        <v>0.749</v>
      </c>
      <c r="J40">
        <v>2.0880000000000001</v>
      </c>
      <c r="K40">
        <v>0.3</v>
      </c>
      <c r="L40">
        <v>0.23300000000000001</v>
      </c>
      <c r="M40">
        <v>0.25119999999999998</v>
      </c>
      <c r="N40">
        <v>33.122</v>
      </c>
      <c r="O40">
        <v>1.3113999999999999</v>
      </c>
      <c r="P40">
        <v>0.2641</v>
      </c>
      <c r="Q40">
        <v>1.0472999999999999</v>
      </c>
      <c r="R40">
        <v>0.79610000000000003</v>
      </c>
      <c r="S40">
        <v>0.46500000000000002</v>
      </c>
      <c r="T40">
        <v>0.68510000000000004</v>
      </c>
      <c r="U40">
        <v>0.7601</v>
      </c>
      <c r="V40">
        <v>0.52700000000000002</v>
      </c>
      <c r="W40">
        <v>0.55459999999999998</v>
      </c>
      <c r="X40">
        <v>0.31850000000000001</v>
      </c>
      <c r="Y40">
        <v>3290</v>
      </c>
      <c r="Z40">
        <v>641</v>
      </c>
      <c r="AA40">
        <v>2543</v>
      </c>
      <c r="AB40">
        <v>1933</v>
      </c>
      <c r="AC40">
        <v>1014</v>
      </c>
      <c r="AD40">
        <v>14000</v>
      </c>
      <c r="AE40">
        <v>4152</v>
      </c>
      <c r="AF40">
        <v>10000</v>
      </c>
      <c r="AG40">
        <v>9001</v>
      </c>
      <c r="AH40">
        <v>5037</v>
      </c>
      <c r="AI40">
        <v>7.944</v>
      </c>
      <c r="AJ40">
        <v>10.574999999999999</v>
      </c>
      <c r="AK40">
        <v>0.58120000000000005</v>
      </c>
    </row>
    <row r="41" spans="1:37" x14ac:dyDescent="0.2">
      <c r="A41" s="10" t="s">
        <v>79</v>
      </c>
      <c r="B41" t="s">
        <v>73</v>
      </c>
      <c r="C41">
        <v>3</v>
      </c>
      <c r="D41">
        <v>344522</v>
      </c>
      <c r="E41">
        <v>2703</v>
      </c>
      <c r="F41">
        <v>15021</v>
      </c>
      <c r="G41">
        <v>10967</v>
      </c>
      <c r="H41">
        <v>0.22220000000000001</v>
      </c>
      <c r="I41">
        <v>0.72799999999999998</v>
      </c>
      <c r="J41">
        <v>1.849</v>
      </c>
      <c r="K41">
        <v>0.30099999999999999</v>
      </c>
      <c r="L41">
        <v>0.21809999999999999</v>
      </c>
      <c r="M41">
        <v>0.3271</v>
      </c>
      <c r="N41">
        <v>35.469000000000001</v>
      </c>
      <c r="O41">
        <v>1.3293999999999999</v>
      </c>
      <c r="P41">
        <v>0.29530000000000001</v>
      </c>
      <c r="Q41">
        <v>1.034</v>
      </c>
      <c r="R41">
        <v>0.80689999999999995</v>
      </c>
      <c r="S41">
        <v>0.45</v>
      </c>
      <c r="T41">
        <v>0.61109999999999998</v>
      </c>
      <c r="U41">
        <v>0.6804</v>
      </c>
      <c r="V41">
        <v>0.52700000000000002</v>
      </c>
      <c r="W41">
        <v>0.55230000000000001</v>
      </c>
      <c r="X41">
        <v>0.2596</v>
      </c>
      <c r="Y41">
        <v>3126</v>
      </c>
      <c r="Z41">
        <v>741</v>
      </c>
      <c r="AA41">
        <v>2595</v>
      </c>
      <c r="AB41">
        <v>1025</v>
      </c>
      <c r="AC41">
        <v>1199</v>
      </c>
      <c r="AD41">
        <v>13536</v>
      </c>
      <c r="AE41">
        <v>3569</v>
      </c>
      <c r="AF41">
        <v>10967</v>
      </c>
      <c r="AG41">
        <v>9118</v>
      </c>
      <c r="AH41">
        <v>4401</v>
      </c>
      <c r="AI41">
        <v>6.077</v>
      </c>
      <c r="AJ41">
        <v>11.599</v>
      </c>
      <c r="AK41">
        <v>0.55769999999999997</v>
      </c>
    </row>
    <row r="42" spans="1:37" x14ac:dyDescent="0.2">
      <c r="A42" s="10" t="s">
        <v>79</v>
      </c>
      <c r="B42" t="s">
        <v>74</v>
      </c>
      <c r="C42">
        <v>1</v>
      </c>
      <c r="D42">
        <v>89035</v>
      </c>
      <c r="E42">
        <v>3566</v>
      </c>
      <c r="F42">
        <v>7444</v>
      </c>
      <c r="G42">
        <v>4878</v>
      </c>
      <c r="H42">
        <v>0.62139999999999995</v>
      </c>
      <c r="I42">
        <v>0.45900000000000002</v>
      </c>
      <c r="J42">
        <v>0.52900000000000003</v>
      </c>
      <c r="K42">
        <v>0.3251</v>
      </c>
      <c r="L42">
        <v>0.39050000000000001</v>
      </c>
      <c r="M42">
        <v>0.7591</v>
      </c>
      <c r="N42">
        <v>27.213999999999999</v>
      </c>
      <c r="O42">
        <v>1.9774</v>
      </c>
      <c r="P42">
        <v>1.4726999999999999</v>
      </c>
      <c r="Q42">
        <v>1.4047000000000001</v>
      </c>
      <c r="R42">
        <v>0.74550000000000005</v>
      </c>
      <c r="S42">
        <v>0.30399999999999999</v>
      </c>
      <c r="T42">
        <v>0.45860000000000001</v>
      </c>
      <c r="U42">
        <v>0.57489999999999997</v>
      </c>
      <c r="V42">
        <v>0.2445</v>
      </c>
      <c r="W42">
        <v>0.42230000000000001</v>
      </c>
      <c r="X42">
        <v>0.1132</v>
      </c>
      <c r="Y42">
        <v>5708</v>
      </c>
      <c r="Z42">
        <v>2217</v>
      </c>
      <c r="AA42">
        <v>1348</v>
      </c>
      <c r="AB42">
        <v>984</v>
      </c>
      <c r="AC42">
        <v>310</v>
      </c>
      <c r="AD42">
        <v>4500</v>
      </c>
      <c r="AE42">
        <v>4705</v>
      </c>
      <c r="AF42">
        <v>1878</v>
      </c>
      <c r="AG42">
        <v>1142</v>
      </c>
      <c r="AH42">
        <v>1096</v>
      </c>
      <c r="AI42">
        <v>1.387</v>
      </c>
      <c r="AJ42">
        <v>0.73519999999999996</v>
      </c>
      <c r="AK42">
        <v>0.73250000000000004</v>
      </c>
    </row>
    <row r="43" spans="1:37" x14ac:dyDescent="0.2">
      <c r="A43" s="10" t="s">
        <v>79</v>
      </c>
      <c r="B43" t="s">
        <v>74</v>
      </c>
      <c r="C43">
        <v>2</v>
      </c>
      <c r="D43">
        <v>94988</v>
      </c>
      <c r="E43">
        <v>3149</v>
      </c>
      <c r="F43">
        <v>5324</v>
      </c>
      <c r="G43">
        <v>2175</v>
      </c>
      <c r="H43">
        <v>0.6915</v>
      </c>
      <c r="I43">
        <v>0.50900000000000001</v>
      </c>
      <c r="J43">
        <v>0.69099999999999995</v>
      </c>
      <c r="K43">
        <v>0.3453</v>
      </c>
      <c r="L43">
        <v>0.36320000000000002</v>
      </c>
      <c r="M43">
        <v>0.56740000000000002</v>
      </c>
      <c r="N43">
        <v>28.672999999999998</v>
      </c>
      <c r="O43">
        <v>3.0137</v>
      </c>
      <c r="P43">
        <v>1.56</v>
      </c>
      <c r="Q43">
        <v>1.3537999999999999</v>
      </c>
      <c r="R43">
        <v>0.7863</v>
      </c>
      <c r="S43">
        <v>0.38400000000000001</v>
      </c>
      <c r="T43">
        <v>0.40849999999999997</v>
      </c>
      <c r="U43">
        <v>0.55469999999999997</v>
      </c>
      <c r="V43">
        <v>0.2475</v>
      </c>
      <c r="W43">
        <v>0.45829999999999999</v>
      </c>
      <c r="X43">
        <v>0.1193</v>
      </c>
      <c r="Y43">
        <v>5929</v>
      </c>
      <c r="Z43">
        <v>1862</v>
      </c>
      <c r="AA43">
        <v>1286</v>
      </c>
      <c r="AB43">
        <v>842</v>
      </c>
      <c r="AC43">
        <v>470</v>
      </c>
      <c r="AD43">
        <v>5324</v>
      </c>
      <c r="AE43">
        <v>4475</v>
      </c>
      <c r="AF43">
        <v>2175</v>
      </c>
      <c r="AG43">
        <v>1324</v>
      </c>
      <c r="AH43">
        <v>1095</v>
      </c>
      <c r="AI43">
        <v>0.89500000000000002</v>
      </c>
      <c r="AJ43">
        <v>0.4995</v>
      </c>
      <c r="AK43">
        <v>0.6845</v>
      </c>
    </row>
    <row r="44" spans="1:37" x14ac:dyDescent="0.2">
      <c r="A44" s="10" t="s">
        <v>79</v>
      </c>
      <c r="B44" t="s">
        <v>74</v>
      </c>
      <c r="C44">
        <v>3</v>
      </c>
      <c r="D44">
        <v>64721</v>
      </c>
      <c r="E44">
        <v>3463</v>
      </c>
      <c r="F44">
        <v>6934</v>
      </c>
      <c r="G44">
        <v>2471</v>
      </c>
      <c r="H44">
        <v>0.60029999999999994</v>
      </c>
      <c r="I44">
        <v>0.53200000000000003</v>
      </c>
      <c r="J44">
        <v>0.53600000000000003</v>
      </c>
      <c r="K44">
        <v>0.30059999999999998</v>
      </c>
      <c r="L44">
        <v>0.48830000000000001</v>
      </c>
      <c r="M44">
        <v>0.73140000000000005</v>
      </c>
      <c r="N44">
        <v>29.254000000000001</v>
      </c>
      <c r="O44">
        <v>2.68</v>
      </c>
      <c r="P44">
        <v>1.4219999999999999</v>
      </c>
      <c r="Q44">
        <v>1.4576</v>
      </c>
      <c r="R44">
        <v>0.62619999999999998</v>
      </c>
      <c r="S44">
        <v>0.35099999999999998</v>
      </c>
      <c r="T44">
        <v>0.31969999999999998</v>
      </c>
      <c r="U44">
        <v>0.49940000000000001</v>
      </c>
      <c r="V44">
        <v>0.25580000000000003</v>
      </c>
      <c r="W44">
        <v>0.41420000000000001</v>
      </c>
      <c r="X44">
        <v>9.6299999999999997E-2</v>
      </c>
      <c r="Y44">
        <v>4174</v>
      </c>
      <c r="Z44">
        <v>2048</v>
      </c>
      <c r="AA44">
        <v>1414</v>
      </c>
      <c r="AB44">
        <v>724</v>
      </c>
      <c r="AC44">
        <v>325</v>
      </c>
      <c r="AD44">
        <v>3934</v>
      </c>
      <c r="AE44">
        <v>4150</v>
      </c>
      <c r="AF44">
        <v>2071</v>
      </c>
      <c r="AG44">
        <v>1141</v>
      </c>
      <c r="AH44">
        <v>1143</v>
      </c>
      <c r="AI44">
        <v>0.90400000000000003</v>
      </c>
      <c r="AJ44">
        <v>0.68300000000000005</v>
      </c>
      <c r="AK44">
        <v>0.69640000000000002</v>
      </c>
    </row>
    <row r="45" spans="1:37" x14ac:dyDescent="0.2">
      <c r="A45" s="10" t="s">
        <v>79</v>
      </c>
      <c r="B45" t="s">
        <v>75</v>
      </c>
      <c r="C45">
        <v>1</v>
      </c>
      <c r="D45">
        <v>73216</v>
      </c>
      <c r="E45">
        <v>3328</v>
      </c>
      <c r="F45">
        <v>4742</v>
      </c>
      <c r="G45">
        <v>2993</v>
      </c>
      <c r="H45">
        <v>0.56879999999999997</v>
      </c>
      <c r="I45">
        <v>0.43099999999999999</v>
      </c>
      <c r="J45">
        <v>0.71099999999999997</v>
      </c>
      <c r="K45">
        <v>0.49299999999999999</v>
      </c>
      <c r="L45">
        <v>0.42359999999999998</v>
      </c>
      <c r="M45">
        <v>0.80089999999999995</v>
      </c>
      <c r="N45">
        <v>21.145</v>
      </c>
      <c r="O45">
        <v>3.1678999999999999</v>
      </c>
      <c r="P45">
        <v>1.7996000000000001</v>
      </c>
      <c r="Q45">
        <v>1.6682999999999999</v>
      </c>
      <c r="R45">
        <v>0.76739999999999997</v>
      </c>
      <c r="S45">
        <v>0.33</v>
      </c>
      <c r="T45">
        <v>0.43120000000000003</v>
      </c>
      <c r="U45">
        <v>0.44700000000000001</v>
      </c>
      <c r="V45">
        <v>0.2762</v>
      </c>
      <c r="W45">
        <v>0.39200000000000002</v>
      </c>
      <c r="X45">
        <v>0.13950000000000001</v>
      </c>
      <c r="Y45">
        <v>3968</v>
      </c>
      <c r="Z45">
        <v>2245</v>
      </c>
      <c r="AA45">
        <v>1303</v>
      </c>
      <c r="AB45">
        <v>780</v>
      </c>
      <c r="AC45">
        <v>383</v>
      </c>
      <c r="AD45">
        <v>5742</v>
      </c>
      <c r="AE45">
        <v>4293</v>
      </c>
      <c r="AF45">
        <v>2993</v>
      </c>
      <c r="AG45">
        <v>1516</v>
      </c>
      <c r="AH45">
        <v>741</v>
      </c>
      <c r="AI45">
        <v>0.70499999999999996</v>
      </c>
      <c r="AJ45">
        <v>0.84430000000000005</v>
      </c>
      <c r="AK45">
        <v>0.75219999999999998</v>
      </c>
    </row>
    <row r="46" spans="1:37" x14ac:dyDescent="0.2">
      <c r="A46" s="10" t="s">
        <v>79</v>
      </c>
      <c r="B46" t="s">
        <v>75</v>
      </c>
      <c r="C46">
        <v>2</v>
      </c>
      <c r="D46">
        <v>52621</v>
      </c>
      <c r="E46">
        <v>3185</v>
      </c>
      <c r="F46">
        <v>5560</v>
      </c>
      <c r="G46">
        <v>2445</v>
      </c>
      <c r="H46">
        <v>0.46029999999999999</v>
      </c>
      <c r="I46">
        <v>0.54200000000000004</v>
      </c>
      <c r="J46">
        <v>0.78500000000000003</v>
      </c>
      <c r="K46">
        <v>0.51700000000000002</v>
      </c>
      <c r="L46">
        <v>0.4667</v>
      </c>
      <c r="M46">
        <v>0.86480000000000001</v>
      </c>
      <c r="N46">
        <v>21.521999999999998</v>
      </c>
      <c r="O46">
        <v>3.6836000000000002</v>
      </c>
      <c r="P46">
        <v>1.6240000000000001</v>
      </c>
      <c r="Q46">
        <v>1.7596000000000001</v>
      </c>
      <c r="R46">
        <v>0.68</v>
      </c>
      <c r="S46">
        <v>0.34799999999999998</v>
      </c>
      <c r="T46">
        <v>0.43969999999999998</v>
      </c>
      <c r="U46">
        <v>0.48299999999999998</v>
      </c>
      <c r="V46">
        <v>0.26240000000000002</v>
      </c>
      <c r="W46">
        <v>0.41070000000000001</v>
      </c>
      <c r="X46">
        <v>0.1172</v>
      </c>
      <c r="Y46">
        <v>3448</v>
      </c>
      <c r="Z46">
        <v>2145</v>
      </c>
      <c r="AA46">
        <v>1269</v>
      </c>
      <c r="AB46">
        <v>661</v>
      </c>
      <c r="AC46">
        <v>271</v>
      </c>
      <c r="AD46">
        <v>5560</v>
      </c>
      <c r="AE46">
        <v>3912</v>
      </c>
      <c r="AF46">
        <v>2445</v>
      </c>
      <c r="AG46">
        <v>1481</v>
      </c>
      <c r="AH46">
        <v>785</v>
      </c>
      <c r="AI46">
        <v>0.75700000000000001</v>
      </c>
      <c r="AJ46">
        <v>0.60909999999999997</v>
      </c>
      <c r="AK46">
        <v>0.74160000000000004</v>
      </c>
    </row>
    <row r="47" spans="1:37" x14ac:dyDescent="0.2">
      <c r="A47" s="10" t="s">
        <v>79</v>
      </c>
      <c r="B47" t="s">
        <v>75</v>
      </c>
      <c r="C47">
        <v>3</v>
      </c>
      <c r="D47">
        <v>64658</v>
      </c>
      <c r="E47">
        <v>3337</v>
      </c>
      <c r="F47">
        <v>6871</v>
      </c>
      <c r="G47">
        <v>3168</v>
      </c>
      <c r="H47">
        <v>0.53890000000000005</v>
      </c>
      <c r="I47">
        <v>0.46100000000000002</v>
      </c>
      <c r="J47">
        <v>0.85599999999999998</v>
      </c>
      <c r="K47">
        <v>0.51759999999999995</v>
      </c>
      <c r="L47">
        <v>0.59030000000000005</v>
      </c>
      <c r="M47">
        <v>0.82799999999999996</v>
      </c>
      <c r="N47">
        <v>24.097000000000001</v>
      </c>
      <c r="O47">
        <v>3.7313000000000001</v>
      </c>
      <c r="P47">
        <v>2.0108999999999999</v>
      </c>
      <c r="Q47">
        <v>1.7203999999999999</v>
      </c>
      <c r="R47">
        <v>0.69240000000000002</v>
      </c>
      <c r="S47">
        <v>0.38100000000000001</v>
      </c>
      <c r="T47">
        <v>0.46110000000000001</v>
      </c>
      <c r="U47">
        <v>0.40250000000000002</v>
      </c>
      <c r="V47">
        <v>0.30559999999999998</v>
      </c>
      <c r="W47">
        <v>0.40510000000000002</v>
      </c>
      <c r="X47">
        <v>0.13370000000000001</v>
      </c>
      <c r="Y47">
        <v>4028</v>
      </c>
      <c r="Z47">
        <v>1995</v>
      </c>
      <c r="AA47">
        <v>1508</v>
      </c>
      <c r="AB47">
        <v>687</v>
      </c>
      <c r="AC47">
        <v>347</v>
      </c>
      <c r="AD47">
        <v>5871</v>
      </c>
      <c r="AE47">
        <v>4222</v>
      </c>
      <c r="AF47">
        <v>3168</v>
      </c>
      <c r="AG47">
        <v>1575</v>
      </c>
      <c r="AH47">
        <v>644</v>
      </c>
      <c r="AI47">
        <v>0.754</v>
      </c>
      <c r="AJ47">
        <v>0.65759999999999996</v>
      </c>
      <c r="AK47">
        <v>0.7567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tosyntesis parameters</vt:lpstr>
      <vt:lpstr>JIP curves-light and stress</vt:lpstr>
      <vt:lpstr>jip test- stress and l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Reza</dc:creator>
  <cp:lastModifiedBy>Mohammad Reza</cp:lastModifiedBy>
  <dcterms:created xsi:type="dcterms:W3CDTF">2022-03-24T20:08:18Z</dcterms:created>
  <dcterms:modified xsi:type="dcterms:W3CDTF">2022-03-24T20:23:33Z</dcterms:modified>
</cp:coreProperties>
</file>